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olineropertransferair/Documents/documents test/Manuscripts/In progress/LPS RnaSeq paper/Nature version/resumbission Oct 2017/submitted version/final revision Dec 2017/final uploaded docs/"/>
    </mc:Choice>
  </mc:AlternateContent>
  <bookViews>
    <workbookView xWindow="1300" yWindow="3080" windowWidth="25600" windowHeight="14080" tabRatio="500"/>
  </bookViews>
  <sheets>
    <sheet name="enrichments_figure.csv" sheetId="1" r:id="rId1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2" uniqueCount="184">
  <si>
    <t>Cellular process</t>
  </si>
  <si>
    <t>Cell wall organization and biogenesis. Cell wall metabolism. Cell wall modification. Pectin modification</t>
  </si>
  <si>
    <t>Cellular metabolism</t>
  </si>
  <si>
    <t>Copper oxidase family</t>
  </si>
  <si>
    <t>Primary metabolism</t>
  </si>
  <si>
    <t>Methionine metabolism</t>
  </si>
  <si>
    <t>Valine, leucine, and isoleucine metabolism. Valine, leucine, and isoleucine biosynthesis</t>
  </si>
  <si>
    <t>Fatty acid metabolism. Fatty acid biosynthesis</t>
  </si>
  <si>
    <t>Glycerolipid metabolism</t>
  </si>
  <si>
    <t>Glycerolipid metabolism. Glycerophospholipid metabolism. Glycerophospholipid catabolism</t>
  </si>
  <si>
    <t>Proteolysis. Peptidase-mediated proteolysis. Metallopeptidase-mediated proteolysis</t>
  </si>
  <si>
    <t>Proteolysis. Peptidase-mediated proteolysis. Subtilase-mediated proteolysis</t>
  </si>
  <si>
    <t>Regulation</t>
  </si>
  <si>
    <t>AP2 family transcription factor</t>
  </si>
  <si>
    <t>AP2 family transcription factor. ERF subfamily transcription factor</t>
  </si>
  <si>
    <t>ARF family transcription factor</t>
  </si>
  <si>
    <t>BSD family transcription factor</t>
  </si>
  <si>
    <t>CAMTA family transcription factor</t>
  </si>
  <si>
    <t>PHD family transcription factor</t>
  </si>
  <si>
    <t>SNF2 family transcription factor</t>
  </si>
  <si>
    <t>TRAF</t>
  </si>
  <si>
    <t>Stress response</t>
  </si>
  <si>
    <t>Heavy metal stress response</t>
  </si>
  <si>
    <t>Salicylic acid Signaling. Salicylic acid-mediated Signaling pathway</t>
  </si>
  <si>
    <t>Signaling pathway</t>
  </si>
  <si>
    <t>PP2A</t>
  </si>
  <si>
    <t>PP2C</t>
  </si>
  <si>
    <t>Glycerolipid metabolism. Glycerophospholipid metabolism. Glycerophospholipid biosynthesis</t>
  </si>
  <si>
    <t>Proteolysis. Protease inhibition</t>
  </si>
  <si>
    <t>Secondary metabolism</t>
  </si>
  <si>
    <t>Aromatic compound metabolism</t>
  </si>
  <si>
    <t>GNAT</t>
  </si>
  <si>
    <t>MTERF</t>
  </si>
  <si>
    <t>SWIB</t>
  </si>
  <si>
    <t>Zinc finger B-box family transcription factor</t>
  </si>
  <si>
    <t>Light stress response</t>
  </si>
  <si>
    <t>Temperature stress response. Cold stress response</t>
  </si>
  <si>
    <t>Wounding</t>
  </si>
  <si>
    <t>Virus stress response</t>
  </si>
  <si>
    <t>14-3-3 family interactome</t>
  </si>
  <si>
    <t>Hormone</t>
  </si>
  <si>
    <t>Auxin responsive</t>
  </si>
  <si>
    <t>2OG-Fe(II) oxygenase superfamily</t>
  </si>
  <si>
    <t>Carbohydrate catabolism</t>
  </si>
  <si>
    <t>Fatty acid metabolism. Fatty acid biosynthesis. Fatty acid elongation</t>
  </si>
  <si>
    <t>Fatty acid metabolism. Fatty acid catabolism. Fatty acid beta-oxidation</t>
  </si>
  <si>
    <t>Steroid metabolism. Steroid modification</t>
  </si>
  <si>
    <t>Alkaloid metabolism</t>
  </si>
  <si>
    <t>Alkaloid biosynthesis. Monoterpenoid indole alkaloid metabolism. Monoterpenoid indole alkaloid biosynthesis</t>
  </si>
  <si>
    <t>Tetraterpenoid metabolism. Tetraterpenoid biosynthesis. Carotenoid biosynthesis</t>
  </si>
  <si>
    <t>ABI3 family transcription factor</t>
  </si>
  <si>
    <t>AUXIAA family transcription factor</t>
  </si>
  <si>
    <t>C2C2-DOF family transcription factor</t>
  </si>
  <si>
    <t>FHA family transcription factor</t>
  </si>
  <si>
    <t>HSF family transcription factor</t>
  </si>
  <si>
    <t>Other zinc finger family transcription factor</t>
  </si>
  <si>
    <t>Zinc finger DHHC family transcription factor</t>
  </si>
  <si>
    <t>Brassinosteroid metabolism. Brassinosteroid biosynthesis</t>
  </si>
  <si>
    <t>Cell wall organization and biogenesis. Cell wall structural protein</t>
  </si>
  <si>
    <t>Shikimate metabolism</t>
  </si>
  <si>
    <t>Fatty acid metabolism. Oxylipin biosynthesis</t>
  </si>
  <si>
    <t>Phenylpropanoid biosynthesis</t>
  </si>
  <si>
    <t>Stilbenoid metabolism. Stilbenoid biosynthesis</t>
  </si>
  <si>
    <t>AS2 family transcription factor</t>
  </si>
  <si>
    <t>CCAAT family transcription factor. HAP3-type-type</t>
  </si>
  <si>
    <t>Temperature stress response</t>
  </si>
  <si>
    <t>Fatty acid metabolism. Alpha-linolenic acid metabolism</t>
  </si>
  <si>
    <t>Oxidation reduction</t>
  </si>
  <si>
    <t>Fatty acid metabolism. Fatty acid biosynthesis. Unsaturated fatty acid biosynthesis</t>
  </si>
  <si>
    <t>Proteolysis. cytoplasmic and nuclear protein degradation. Ubiquitin-mediated proteolysis. Proteasome</t>
  </si>
  <si>
    <t>Iba metabolism</t>
  </si>
  <si>
    <t>Lignin metabolism</t>
  </si>
  <si>
    <t>Drought stress response</t>
  </si>
  <si>
    <t>G-protein signaling pathway</t>
  </si>
  <si>
    <t>bHLH family transcription factor</t>
  </si>
  <si>
    <t>Homeobox domain family transcription factor</t>
  </si>
  <si>
    <t>MYB family transcription factor</t>
  </si>
  <si>
    <t>ABA-mediated Signaling pathway</t>
  </si>
  <si>
    <t>Brassinosteroid metabolism. Brassinosteroid catabolism</t>
  </si>
  <si>
    <t>Red/Far red light Signaling</t>
  </si>
  <si>
    <t>Cell wall organization and biogenesis. Cell wall metabolism. Cell wall biosynthesis. Cellulose biosynthesis</t>
  </si>
  <si>
    <t>Cytochrome P450 oxidoreductase</t>
  </si>
  <si>
    <t>Amino acid biosynthesis</t>
  </si>
  <si>
    <t>Aromatic amino acid metabolism. Aromatic amino acid biosynthesis</t>
  </si>
  <si>
    <t>Aromatic amino acid metabolism. Phenylalanine metabolism. Phenylalanine biosynthesis</t>
  </si>
  <si>
    <t>Valine, leucine, and isoleucine metabolism. Valine, leucine, and isoleucine catabolism</t>
  </si>
  <si>
    <t>Monosaccharide metabolism. Amino sugar metabolism</t>
  </si>
  <si>
    <t>Monosaccharide metabolism. Inositol phosphate metabolism</t>
  </si>
  <si>
    <t>Polysaccharide metabolism. Beta-1,3 glucan metabolism. Callose biosynthesis</t>
  </si>
  <si>
    <t>Polysaccharide metabolism. Starch and sucrose metabolism. Starch biosynthesis catabolism</t>
  </si>
  <si>
    <t>Polysaccharide metabolism. Starch and sucrose metabolism. Starch biosynthesis catabolism. Starch catabolism</t>
  </si>
  <si>
    <t>Ether lipid metabolism</t>
  </si>
  <si>
    <t>Glycerolipid metabolism. Glycerophospholipid metabolism</t>
  </si>
  <si>
    <t>Sphingolipid metabolism</t>
  </si>
  <si>
    <t>Steroid metabolism</t>
  </si>
  <si>
    <t>Steroid metabolism. Steroid biosynthesis</t>
  </si>
  <si>
    <t>GRAS family transcription factor</t>
  </si>
  <si>
    <t>NAC family transcription factor</t>
  </si>
  <si>
    <t>SBP family transcription factor</t>
  </si>
  <si>
    <t>WRKY family transcription factor</t>
  </si>
  <si>
    <t>Jasmonate Signaling. Jasmonate-mediated Signaling pathway</t>
  </si>
  <si>
    <t>RCC1 superfamily protein</t>
  </si>
  <si>
    <t>Blue light Signaling</t>
  </si>
  <si>
    <t>MAPK cascade</t>
  </si>
  <si>
    <t>Cell wall organization and biogenesis</t>
  </si>
  <si>
    <t>Flavonoid metabolism. Flavonoid biosynthesis</t>
  </si>
  <si>
    <t>C3H family transcription factor</t>
  </si>
  <si>
    <t>MYB-related family transcription factor</t>
  </si>
  <si>
    <t>S1Fa-like family transcription factor</t>
  </si>
  <si>
    <t>Trihelix family transcription factor</t>
  </si>
  <si>
    <t>#b9f7fc</t>
  </si>
  <si>
    <t>#f4a582</t>
  </si>
  <si>
    <t>#c8d674</t>
  </si>
  <si>
    <t>#fddbc7</t>
  </si>
  <si>
    <t>#0b7739</t>
  </si>
  <si>
    <t>#afa4f4</t>
  </si>
  <si>
    <t>#ced0dd</t>
  </si>
  <si>
    <t>#f6e8c3</t>
  </si>
  <si>
    <t>#b2182b</t>
  </si>
  <si>
    <t>#01665e</t>
  </si>
  <si>
    <t>#f6a859</t>
  </si>
  <si>
    <t>#2cb14c</t>
  </si>
  <si>
    <t>#c5ffbc</t>
  </si>
  <si>
    <t>#40004b</t>
  </si>
  <si>
    <t>#768886</t>
  </si>
  <si>
    <t>#003c30</t>
  </si>
  <si>
    <t>#762a83</t>
  </si>
  <si>
    <t>#f4b5f1</t>
  </si>
  <si>
    <t>Color</t>
  </si>
  <si>
    <t xml:space="preserve">RGB code </t>
  </si>
  <si>
    <t>#7a6162</t>
  </si>
  <si>
    <t>#dfc27d</t>
  </si>
  <si>
    <t>#4ba7d5</t>
  </si>
  <si>
    <t>#8c510a</t>
  </si>
  <si>
    <t>#35978f</t>
  </si>
  <si>
    <t>#9970ab</t>
  </si>
  <si>
    <t>#2166ac</t>
  </si>
  <si>
    <t>#543005</t>
  </si>
  <si>
    <t>#bf812d</t>
  </si>
  <si>
    <t>Cluster</t>
  </si>
  <si>
    <t>#7e984a</t>
  </si>
  <si>
    <t>#da9694</t>
  </si>
  <si>
    <t>#948a3b</t>
  </si>
  <si>
    <t>#84c4ff</t>
  </si>
  <si>
    <t>Local</t>
  </si>
  <si>
    <t>Response</t>
  </si>
  <si>
    <t>Systemic</t>
  </si>
  <si>
    <t>Order</t>
  </si>
  <si>
    <t>C26</t>
  </si>
  <si>
    <t>C25</t>
  </si>
  <si>
    <t>C14</t>
  </si>
  <si>
    <t>C05</t>
  </si>
  <si>
    <t>C17</t>
  </si>
  <si>
    <t>C18</t>
  </si>
  <si>
    <t>C22</t>
  </si>
  <si>
    <t>C20</t>
  </si>
  <si>
    <t>C23</t>
  </si>
  <si>
    <t>C08</t>
  </si>
  <si>
    <t>C19</t>
  </si>
  <si>
    <t>N of genes in group</t>
  </si>
  <si>
    <t>Main functional category</t>
  </si>
  <si>
    <t>Functional category</t>
  </si>
  <si>
    <t>Functional pathway</t>
  </si>
  <si>
    <t>Unique to</t>
  </si>
  <si>
    <t>Transcription factor</t>
  </si>
  <si>
    <t>Protein phosphatase</t>
  </si>
  <si>
    <t>Protein metabolism and modification</t>
  </si>
  <si>
    <t>Lipid metabolism</t>
  </si>
  <si>
    <t>Jasmonate and salicylate</t>
  </si>
  <si>
    <t>Cellular component</t>
  </si>
  <si>
    <t>Biotic stress response</t>
  </si>
  <si>
    <t>Auxin</t>
  </si>
  <si>
    <t>Amino acid metabolism</t>
  </si>
  <si>
    <t>Abiotic stress response</t>
  </si>
  <si>
    <t>Terpenoid metabolism</t>
  </si>
  <si>
    <t>Phenylpropanoid metabolism</t>
  </si>
  <si>
    <t>Carbohydrate metabolism</t>
  </si>
  <si>
    <t>Brassinosteroid</t>
  </si>
  <si>
    <t>Light Signaling</t>
  </si>
  <si>
    <t>ABA</t>
  </si>
  <si>
    <t>Protein kinase</t>
  </si>
  <si>
    <t>wzy</t>
  </si>
  <si>
    <t>wild type (wt)</t>
  </si>
  <si>
    <r>
      <rPr>
        <b/>
        <sz val="12"/>
        <color theme="1"/>
        <rFont val="Calibri"/>
        <family val="2"/>
        <scheme val="minor"/>
      </rPr>
      <t>Supplementary Dataset 4</t>
    </r>
    <r>
      <rPr>
        <sz val="12"/>
        <color theme="1"/>
        <rFont val="Calibri"/>
        <family val="2"/>
        <scheme val="minor"/>
      </rPr>
      <t xml:space="preserve">. Enriched grape functional pathways (P &lt; 0.05) among genes up-regulated during </t>
    </r>
    <r>
      <rPr>
        <i/>
        <sz val="12"/>
        <color theme="1"/>
        <rFont val="Calibri"/>
        <family val="2"/>
        <scheme val="minor"/>
      </rPr>
      <t>X. fastidiosa</t>
    </r>
    <r>
      <rPr>
        <sz val="12"/>
        <color theme="1"/>
        <rFont val="Calibri"/>
        <family val="2"/>
        <scheme val="minor"/>
      </rPr>
      <t xml:space="preserve"> wild type or </t>
    </r>
    <r>
      <rPr>
        <i/>
        <sz val="12"/>
        <color theme="1"/>
        <rFont val="Calibri"/>
        <family val="2"/>
        <scheme val="minor"/>
      </rPr>
      <t>wzy</t>
    </r>
    <r>
      <rPr>
        <sz val="12"/>
        <color theme="1"/>
        <rFont val="Calibri"/>
        <family val="2"/>
        <scheme val="minor"/>
      </rPr>
      <t xml:space="preserve"> mutant infections in local and systemic tissue over ti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40004B"/>
        <bgColor indexed="64"/>
      </patternFill>
    </fill>
    <fill>
      <patternFill patternType="solid">
        <fgColor rgb="FF762A83"/>
        <bgColor indexed="64"/>
      </patternFill>
    </fill>
    <fill>
      <patternFill patternType="solid">
        <fgColor rgb="FFF6A859"/>
        <bgColor indexed="64"/>
      </patternFill>
    </fill>
    <fill>
      <patternFill patternType="solid">
        <fgColor rgb="FFFDDBC7"/>
        <bgColor indexed="64"/>
      </patternFill>
    </fill>
    <fill>
      <patternFill patternType="solid">
        <fgColor rgb="FF768886"/>
        <bgColor indexed="64"/>
      </patternFill>
    </fill>
    <fill>
      <patternFill patternType="solid">
        <fgColor rgb="FF003C30"/>
        <bgColor indexed="64"/>
      </patternFill>
    </fill>
    <fill>
      <patternFill patternType="solid">
        <fgColor rgb="FFCED0DD"/>
        <bgColor indexed="64"/>
      </patternFill>
    </fill>
    <fill>
      <patternFill patternType="solid">
        <fgColor rgb="FFF6E8C3"/>
        <bgColor indexed="64"/>
      </patternFill>
    </fill>
    <fill>
      <patternFill patternType="solid">
        <fgColor rgb="FFB2182B"/>
        <bgColor indexed="64"/>
      </patternFill>
    </fill>
    <fill>
      <patternFill patternType="solid">
        <fgColor rgb="FF7A6162"/>
        <bgColor indexed="64"/>
      </patternFill>
    </fill>
    <fill>
      <patternFill patternType="solid">
        <fgColor rgb="FFC8D674"/>
        <bgColor indexed="64"/>
      </patternFill>
    </fill>
    <fill>
      <patternFill patternType="solid">
        <fgColor rgb="FF2CB14C"/>
        <bgColor indexed="64"/>
      </patternFill>
    </fill>
    <fill>
      <patternFill patternType="solid">
        <fgColor rgb="FFDFC27D"/>
        <bgColor indexed="64"/>
      </patternFill>
    </fill>
    <fill>
      <patternFill patternType="solid">
        <fgColor rgb="FFF4A582"/>
        <bgColor indexed="64"/>
      </patternFill>
    </fill>
    <fill>
      <patternFill patternType="solid">
        <fgColor rgb="FF4BA7D5"/>
        <bgColor indexed="64"/>
      </patternFill>
    </fill>
    <fill>
      <patternFill patternType="solid">
        <fgColor rgb="FFB9F7FC"/>
        <bgColor indexed="64"/>
      </patternFill>
    </fill>
    <fill>
      <patternFill patternType="solid">
        <fgColor rgb="FF01665E"/>
        <bgColor indexed="64"/>
      </patternFill>
    </fill>
    <fill>
      <patternFill patternType="solid">
        <fgColor rgb="FFC5FFBC"/>
        <bgColor indexed="64"/>
      </patternFill>
    </fill>
    <fill>
      <patternFill patternType="solid">
        <fgColor rgb="FF8C510A"/>
        <bgColor indexed="64"/>
      </patternFill>
    </fill>
    <fill>
      <patternFill patternType="solid">
        <fgColor rgb="FF35978F"/>
        <bgColor indexed="64"/>
      </patternFill>
    </fill>
    <fill>
      <patternFill patternType="solid">
        <fgColor rgb="FF9970AB"/>
        <bgColor indexed="64"/>
      </patternFill>
    </fill>
    <fill>
      <patternFill patternType="solid">
        <fgColor rgb="FFAFA4F4"/>
        <bgColor indexed="64"/>
      </patternFill>
    </fill>
    <fill>
      <patternFill patternType="solid">
        <fgColor rgb="FFF4B5F1"/>
        <bgColor indexed="64"/>
      </patternFill>
    </fill>
    <fill>
      <patternFill patternType="solid">
        <fgColor rgb="FF2166AC"/>
        <bgColor indexed="64"/>
      </patternFill>
    </fill>
    <fill>
      <patternFill patternType="solid">
        <fgColor rgb="FF543005"/>
        <bgColor indexed="64"/>
      </patternFill>
    </fill>
    <fill>
      <patternFill patternType="solid">
        <fgColor rgb="FFBF812D"/>
        <bgColor indexed="64"/>
      </patternFill>
    </fill>
    <fill>
      <patternFill patternType="solid">
        <fgColor rgb="FF0B7739"/>
        <bgColor indexed="64"/>
      </patternFill>
    </fill>
    <fill>
      <patternFill patternType="solid">
        <fgColor rgb="FFF6A859"/>
        <bgColor rgb="FF000000"/>
      </patternFill>
    </fill>
    <fill>
      <patternFill patternType="solid">
        <fgColor rgb="FFFDDBC7"/>
        <bgColor rgb="FF000000"/>
      </patternFill>
    </fill>
    <fill>
      <patternFill patternType="solid">
        <fgColor rgb="FF9970AB"/>
        <bgColor rgb="FF000000"/>
      </patternFill>
    </fill>
    <fill>
      <patternFill patternType="solid">
        <fgColor rgb="FF35978F"/>
        <bgColor rgb="FF000000"/>
      </patternFill>
    </fill>
    <fill>
      <patternFill patternType="solid">
        <fgColor rgb="FF7E984A"/>
        <bgColor indexed="64"/>
      </patternFill>
    </fill>
    <fill>
      <patternFill patternType="solid">
        <fgColor rgb="FFDA9694"/>
        <bgColor indexed="64"/>
      </patternFill>
    </fill>
    <fill>
      <patternFill patternType="solid">
        <fgColor rgb="FF948A3B"/>
        <bgColor indexed="64"/>
      </patternFill>
    </fill>
    <fill>
      <patternFill patternType="solid">
        <fgColor rgb="FF84C4FF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0">
    <xf numFmtId="0" fontId="0" fillId="0" borderId="0" xfId="0"/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Border="1" applyAlignment="1">
      <alignment horizontal="center" vertical="center" wrapText="1"/>
    </xf>
    <xf numFmtId="0" fontId="0" fillId="2" borderId="2" xfId="0" applyFill="1" applyBorder="1"/>
    <xf numFmtId="49" fontId="0" fillId="0" borderId="2" xfId="0" applyNumberFormat="1" applyBorder="1" applyAlignment="1">
      <alignment horizontal="center"/>
    </xf>
    <xf numFmtId="0" fontId="0" fillId="3" borderId="2" xfId="0" applyFill="1" applyBorder="1"/>
    <xf numFmtId="0" fontId="0" fillId="4" borderId="2" xfId="0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0" fontId="0" fillId="9" borderId="2" xfId="0" applyFill="1" applyBorder="1"/>
    <xf numFmtId="0" fontId="0" fillId="10" borderId="2" xfId="0" applyFill="1" applyBorder="1"/>
    <xf numFmtId="0" fontId="0" fillId="11" borderId="2" xfId="0" applyFill="1" applyBorder="1"/>
    <xf numFmtId="0" fontId="0" fillId="12" borderId="2" xfId="0" applyFill="1" applyBorder="1"/>
    <xf numFmtId="0" fontId="0" fillId="13" borderId="2" xfId="0" applyFill="1" applyBorder="1"/>
    <xf numFmtId="0" fontId="0" fillId="14" borderId="2" xfId="0" applyFill="1" applyBorder="1"/>
    <xf numFmtId="0" fontId="0" fillId="15" borderId="2" xfId="0" applyFill="1" applyBorder="1"/>
    <xf numFmtId="0" fontId="0" fillId="16" borderId="2" xfId="0" applyFill="1" applyBorder="1"/>
    <xf numFmtId="0" fontId="0" fillId="17" borderId="2" xfId="0" applyFill="1" applyBorder="1"/>
    <xf numFmtId="0" fontId="0" fillId="18" borderId="2" xfId="0" applyFill="1" applyBorder="1"/>
    <xf numFmtId="0" fontId="0" fillId="0" borderId="2" xfId="0" applyBorder="1" applyAlignment="1">
      <alignment horizontal="center"/>
    </xf>
    <xf numFmtId="0" fontId="0" fillId="19" borderId="2" xfId="0" applyFill="1" applyBorder="1"/>
    <xf numFmtId="0" fontId="0" fillId="20" borderId="2" xfId="0" applyFill="1" applyBorder="1"/>
    <xf numFmtId="0" fontId="0" fillId="21" borderId="2" xfId="0" applyFill="1" applyBorder="1"/>
    <xf numFmtId="0" fontId="0" fillId="22" borderId="2" xfId="0" applyFill="1" applyBorder="1"/>
    <xf numFmtId="0" fontId="0" fillId="23" borderId="2" xfId="0" applyFill="1" applyBorder="1"/>
    <xf numFmtId="0" fontId="0" fillId="24" borderId="2" xfId="0" applyFill="1" applyBorder="1"/>
    <xf numFmtId="0" fontId="0" fillId="25" borderId="2" xfId="0" applyFill="1" applyBorder="1"/>
    <xf numFmtId="0" fontId="0" fillId="26" borderId="2" xfId="0" applyFill="1" applyBorder="1"/>
    <xf numFmtId="0" fontId="0" fillId="27" borderId="2" xfId="0" applyFill="1" applyBorder="1"/>
    <xf numFmtId="0" fontId="0" fillId="28" borderId="2" xfId="0" applyFill="1" applyBorder="1"/>
    <xf numFmtId="0" fontId="0" fillId="0" borderId="0" xfId="0" applyBorder="1"/>
    <xf numFmtId="0" fontId="4" fillId="29" borderId="2" xfId="0" applyFont="1" applyFill="1" applyBorder="1"/>
    <xf numFmtId="0" fontId="4" fillId="30" borderId="2" xfId="0" applyFont="1" applyFill="1" applyBorder="1"/>
    <xf numFmtId="0" fontId="4" fillId="31" borderId="2" xfId="0" applyFont="1" applyFill="1" applyBorder="1"/>
    <xf numFmtId="49" fontId="4" fillId="0" borderId="2" xfId="0" applyNumberFormat="1" applyFont="1" applyBorder="1" applyAlignment="1">
      <alignment horizontal="center"/>
    </xf>
    <xf numFmtId="0" fontId="4" fillId="32" borderId="2" xfId="0" applyFont="1" applyFill="1" applyBorder="1"/>
    <xf numFmtId="0" fontId="0" fillId="33" borderId="2" xfId="0" applyFill="1" applyBorder="1"/>
    <xf numFmtId="0" fontId="0" fillId="34" borderId="2" xfId="0" applyFill="1" applyBorder="1"/>
    <xf numFmtId="0" fontId="0" fillId="35" borderId="2" xfId="0" applyFill="1" applyBorder="1"/>
    <xf numFmtId="0" fontId="0" fillId="0" borderId="2" xfId="0" applyFill="1" applyBorder="1" applyAlignment="1">
      <alignment horizontal="center"/>
    </xf>
    <xf numFmtId="0" fontId="0" fillId="36" borderId="2" xfId="0" applyFill="1" applyBorder="1"/>
    <xf numFmtId="0" fontId="1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/>
    <xf numFmtId="11" fontId="0" fillId="0" borderId="0" xfId="0" applyNumberFormat="1"/>
    <xf numFmtId="0" fontId="6" fillId="0" borderId="0" xfId="0" applyFont="1"/>
    <xf numFmtId="0" fontId="0" fillId="0" borderId="3" xfId="0" applyBorder="1" applyAlignment="1">
      <alignment horizontal="left" vertical="center"/>
    </xf>
  </cellXfs>
  <cellStyles count="2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Normal" xfId="0" builtinId="0"/>
  </cellStyles>
  <dxfs count="2">
    <dxf>
      <font>
        <color theme="0" tint="-0.249977111117893"/>
      </font>
      <fill>
        <patternFill patternType="none">
          <fgColor indexed="64"/>
          <bgColor auto="1"/>
        </patternFill>
      </fill>
    </dxf>
    <dxf>
      <font>
        <color theme="0" tint="-0.249977111117893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48"/>
  <sheetViews>
    <sheetView tabSelected="1" workbookViewId="0">
      <selection sqref="A1:J1"/>
    </sheetView>
  </sheetViews>
  <sheetFormatPr baseColWidth="10" defaultRowHeight="16" x14ac:dyDescent="0.2"/>
  <cols>
    <col min="2" max="2" width="12.5" bestFit="1" customWidth="1"/>
    <col min="3" max="3" width="9" style="44" customWidth="1"/>
    <col min="4" max="4" width="23" customWidth="1"/>
    <col min="5" max="5" width="37.1640625" customWidth="1"/>
    <col min="6" max="6" width="8.1640625" style="44" customWidth="1"/>
    <col min="7" max="7" width="91.1640625" bestFit="1" customWidth="1"/>
    <col min="8" max="8" width="5.83203125" customWidth="1"/>
    <col min="10" max="10" width="10.6640625" style="44" customWidth="1"/>
    <col min="12" max="12" width="12.1640625" bestFit="1" customWidth="1"/>
  </cols>
  <sheetData>
    <row r="1" spans="1:12" ht="32" customHeight="1" x14ac:dyDescent="0.2">
      <c r="A1" s="49" t="s">
        <v>183</v>
      </c>
      <c r="B1" s="49"/>
      <c r="C1" s="49"/>
      <c r="D1" s="49"/>
      <c r="E1" s="49"/>
      <c r="F1" s="49"/>
      <c r="G1" s="49"/>
      <c r="H1" s="49"/>
      <c r="I1" s="49"/>
      <c r="J1" s="49"/>
    </row>
    <row r="2" spans="1:12" ht="32" x14ac:dyDescent="0.2">
      <c r="A2" s="2" t="s">
        <v>145</v>
      </c>
      <c r="B2" s="2" t="s">
        <v>163</v>
      </c>
      <c r="C2" s="2" t="s">
        <v>139</v>
      </c>
      <c r="D2" s="43" t="s">
        <v>160</v>
      </c>
      <c r="E2" s="43" t="s">
        <v>161</v>
      </c>
      <c r="F2" s="2" t="s">
        <v>147</v>
      </c>
      <c r="G2" s="43" t="s">
        <v>162</v>
      </c>
      <c r="H2" s="1" t="s">
        <v>128</v>
      </c>
      <c r="I2" s="2" t="s">
        <v>129</v>
      </c>
      <c r="J2" s="2" t="s">
        <v>159</v>
      </c>
      <c r="K2">
        <v>27</v>
      </c>
      <c r="L2" s="47">
        <v>5.3381745247841502E-5</v>
      </c>
    </row>
    <row r="3" spans="1:12" x14ac:dyDescent="0.2">
      <c r="A3" t="s">
        <v>144</v>
      </c>
      <c r="B3" s="48" t="s">
        <v>181</v>
      </c>
      <c r="C3" s="44" t="s">
        <v>150</v>
      </c>
      <c r="D3" t="s">
        <v>29</v>
      </c>
      <c r="E3" t="s">
        <v>30</v>
      </c>
      <c r="F3" s="44">
        <v>1</v>
      </c>
      <c r="G3" t="s">
        <v>30</v>
      </c>
      <c r="H3" s="14"/>
      <c r="I3" s="4" t="s">
        <v>112</v>
      </c>
      <c r="J3" s="45">
        <v>4</v>
      </c>
      <c r="K3">
        <v>10</v>
      </c>
      <c r="L3" s="47">
        <v>3.5815513015289302E-5</v>
      </c>
    </row>
    <row r="4" spans="1:12" x14ac:dyDescent="0.2">
      <c r="A4" t="s">
        <v>144</v>
      </c>
      <c r="B4" s="48" t="s">
        <v>181</v>
      </c>
      <c r="C4" s="44" t="s">
        <v>149</v>
      </c>
      <c r="D4" t="s">
        <v>21</v>
      </c>
      <c r="E4" t="s">
        <v>173</v>
      </c>
      <c r="F4" s="44">
        <v>1</v>
      </c>
      <c r="G4" t="s">
        <v>22</v>
      </c>
      <c r="H4" s="8"/>
      <c r="I4" s="4" t="s">
        <v>124</v>
      </c>
      <c r="J4" s="45">
        <v>4</v>
      </c>
      <c r="K4">
        <v>12</v>
      </c>
      <c r="L4" s="47">
        <v>8.1654149046152103E-5</v>
      </c>
    </row>
    <row r="5" spans="1:12" x14ac:dyDescent="0.2">
      <c r="A5" t="s">
        <v>144</v>
      </c>
      <c r="B5" s="48" t="s">
        <v>181</v>
      </c>
      <c r="C5" s="44" t="s">
        <v>149</v>
      </c>
      <c r="D5" t="s">
        <v>24</v>
      </c>
      <c r="E5" t="s">
        <v>165</v>
      </c>
      <c r="F5" s="44">
        <v>1</v>
      </c>
      <c r="G5" t="s">
        <v>25</v>
      </c>
      <c r="H5" s="35"/>
      <c r="I5" s="36" t="s">
        <v>135</v>
      </c>
      <c r="J5" s="45">
        <v>4</v>
      </c>
      <c r="K5">
        <v>58</v>
      </c>
      <c r="L5" s="47">
        <v>3.05582884932128E-6</v>
      </c>
    </row>
    <row r="6" spans="1:12" x14ac:dyDescent="0.2">
      <c r="A6" t="s">
        <v>144</v>
      </c>
      <c r="B6" s="48" t="s">
        <v>181</v>
      </c>
      <c r="C6" s="44" t="s">
        <v>149</v>
      </c>
      <c r="D6" t="s">
        <v>24</v>
      </c>
      <c r="E6" t="s">
        <v>165</v>
      </c>
      <c r="F6" s="44">
        <v>2</v>
      </c>
      <c r="G6" t="s">
        <v>26</v>
      </c>
      <c r="H6" s="26"/>
      <c r="I6" s="4" t="s">
        <v>115</v>
      </c>
      <c r="J6" s="45">
        <v>9</v>
      </c>
      <c r="K6">
        <v>47</v>
      </c>
      <c r="L6" s="47">
        <v>5.3127427837256098E-6</v>
      </c>
    </row>
    <row r="7" spans="1:12" x14ac:dyDescent="0.2">
      <c r="A7" s="32" t="s">
        <v>144</v>
      </c>
      <c r="B7" s="46" t="s">
        <v>181</v>
      </c>
      <c r="C7" s="45" t="s">
        <v>149</v>
      </c>
      <c r="D7" s="32" t="s">
        <v>12</v>
      </c>
      <c r="E7" s="32" t="s">
        <v>164</v>
      </c>
      <c r="F7" s="44">
        <v>1</v>
      </c>
      <c r="G7" s="32" t="s">
        <v>13</v>
      </c>
      <c r="H7" s="10"/>
      <c r="I7" s="4" t="s">
        <v>116</v>
      </c>
      <c r="J7" s="45">
        <v>8</v>
      </c>
      <c r="K7">
        <v>56</v>
      </c>
      <c r="L7" s="47">
        <v>4.5654789630368499E-17</v>
      </c>
    </row>
    <row r="8" spans="1:12" x14ac:dyDescent="0.2">
      <c r="A8" s="32" t="s">
        <v>144</v>
      </c>
      <c r="B8" s="46" t="s">
        <v>181</v>
      </c>
      <c r="C8" s="45" t="s">
        <v>149</v>
      </c>
      <c r="D8" s="32" t="s">
        <v>12</v>
      </c>
      <c r="E8" s="32" t="s">
        <v>164</v>
      </c>
      <c r="F8" s="44">
        <v>2</v>
      </c>
      <c r="G8" s="32" t="s">
        <v>14</v>
      </c>
      <c r="H8" s="31"/>
      <c r="I8" s="4" t="s">
        <v>114</v>
      </c>
      <c r="J8" s="45">
        <v>18</v>
      </c>
      <c r="K8">
        <v>29</v>
      </c>
      <c r="L8" s="47">
        <v>2.5568038085178501E-5</v>
      </c>
    </row>
    <row r="9" spans="1:12" x14ac:dyDescent="0.2">
      <c r="A9" s="32" t="s">
        <v>144</v>
      </c>
      <c r="B9" s="46" t="s">
        <v>181</v>
      </c>
      <c r="C9" s="45" t="s">
        <v>149</v>
      </c>
      <c r="D9" s="32" t="s">
        <v>12</v>
      </c>
      <c r="E9" s="32" t="s">
        <v>164</v>
      </c>
      <c r="F9" s="44">
        <v>3</v>
      </c>
      <c r="G9" s="32" t="s">
        <v>15</v>
      </c>
      <c r="H9" s="8"/>
      <c r="I9" s="4" t="s">
        <v>124</v>
      </c>
      <c r="J9" s="45">
        <v>6</v>
      </c>
      <c r="K9">
        <v>10</v>
      </c>
      <c r="L9" s="47">
        <v>3.5815513015289302E-5</v>
      </c>
    </row>
    <row r="10" spans="1:12" x14ac:dyDescent="0.2">
      <c r="A10" s="32" t="s">
        <v>144</v>
      </c>
      <c r="B10" s="46" t="s">
        <v>181</v>
      </c>
      <c r="C10" s="45" t="s">
        <v>149</v>
      </c>
      <c r="D10" s="32" t="s">
        <v>12</v>
      </c>
      <c r="E10" s="32" t="s">
        <v>164</v>
      </c>
      <c r="F10" s="44">
        <v>4</v>
      </c>
      <c r="G10" s="32" t="s">
        <v>16</v>
      </c>
      <c r="H10" s="28"/>
      <c r="I10" s="4" t="s">
        <v>136</v>
      </c>
      <c r="J10" s="45">
        <v>4</v>
      </c>
      <c r="K10">
        <v>12</v>
      </c>
      <c r="L10" s="47">
        <v>8.1654149046152103E-5</v>
      </c>
    </row>
    <row r="11" spans="1:12" x14ac:dyDescent="0.2">
      <c r="A11" s="32" t="s">
        <v>144</v>
      </c>
      <c r="B11" s="46" t="s">
        <v>181</v>
      </c>
      <c r="C11" s="45" t="s">
        <v>149</v>
      </c>
      <c r="D11" s="32" t="s">
        <v>12</v>
      </c>
      <c r="E11" s="32" t="s">
        <v>164</v>
      </c>
      <c r="F11" s="44">
        <v>5</v>
      </c>
      <c r="G11" s="32" t="s">
        <v>17</v>
      </c>
      <c r="H11" s="18"/>
      <c r="I11" s="4" t="s">
        <v>132</v>
      </c>
      <c r="J11" s="45">
        <v>4</v>
      </c>
      <c r="K11">
        <v>79</v>
      </c>
      <c r="L11" s="47">
        <v>7.5540258707220603E-7</v>
      </c>
    </row>
    <row r="12" spans="1:12" x14ac:dyDescent="0.2">
      <c r="A12" s="32" t="s">
        <v>144</v>
      </c>
      <c r="B12" s="46" t="s">
        <v>181</v>
      </c>
      <c r="C12" s="45" t="s">
        <v>149</v>
      </c>
      <c r="D12" s="32" t="s">
        <v>12</v>
      </c>
      <c r="E12" s="32" t="s">
        <v>164</v>
      </c>
      <c r="F12" s="44">
        <v>6</v>
      </c>
      <c r="G12" s="32" t="s">
        <v>18</v>
      </c>
      <c r="H12" s="35"/>
      <c r="I12" s="36" t="s">
        <v>135</v>
      </c>
      <c r="J12" s="45">
        <v>11</v>
      </c>
      <c r="K12">
        <v>42</v>
      </c>
      <c r="L12" s="47">
        <v>7.1977630573659105E-10</v>
      </c>
    </row>
    <row r="13" spans="1:12" x14ac:dyDescent="0.2">
      <c r="A13" s="32" t="s">
        <v>144</v>
      </c>
      <c r="B13" s="46" t="s">
        <v>181</v>
      </c>
      <c r="C13" s="45" t="s">
        <v>149</v>
      </c>
      <c r="D13" s="32" t="s">
        <v>12</v>
      </c>
      <c r="E13" s="32" t="s">
        <v>164</v>
      </c>
      <c r="F13" s="44">
        <v>7</v>
      </c>
      <c r="G13" s="32" t="s">
        <v>19</v>
      </c>
      <c r="H13" s="7"/>
      <c r="I13" s="4" t="s">
        <v>113</v>
      </c>
      <c r="J13" s="45">
        <v>11</v>
      </c>
      <c r="K13">
        <v>34</v>
      </c>
      <c r="L13" s="47">
        <v>6.6248519912410399E-5</v>
      </c>
    </row>
    <row r="14" spans="1:12" x14ac:dyDescent="0.2">
      <c r="A14" s="32" t="s">
        <v>144</v>
      </c>
      <c r="B14" s="46" t="s">
        <v>181</v>
      </c>
      <c r="C14" s="45" t="s">
        <v>149</v>
      </c>
      <c r="D14" s="32" t="s">
        <v>12</v>
      </c>
      <c r="E14" s="32" t="s">
        <v>164</v>
      </c>
      <c r="F14" s="44">
        <v>8</v>
      </c>
      <c r="G14" s="32" t="s">
        <v>20</v>
      </c>
      <c r="H14" s="23"/>
      <c r="I14" s="4" t="s">
        <v>133</v>
      </c>
      <c r="J14" s="45">
        <v>6</v>
      </c>
      <c r="K14">
        <v>60</v>
      </c>
      <c r="L14" s="47">
        <v>3.4067404924782497E-5</v>
      </c>
    </row>
    <row r="15" spans="1:12" x14ac:dyDescent="0.2">
      <c r="A15" s="32" t="s">
        <v>144</v>
      </c>
      <c r="B15" s="46" t="s">
        <v>181</v>
      </c>
      <c r="C15" s="45" t="s">
        <v>149</v>
      </c>
      <c r="D15" s="32" t="s">
        <v>4</v>
      </c>
      <c r="E15" s="32" t="s">
        <v>166</v>
      </c>
      <c r="F15" s="44">
        <v>1</v>
      </c>
      <c r="G15" s="32" t="s">
        <v>10</v>
      </c>
      <c r="H15" s="42"/>
      <c r="I15" s="21" t="s">
        <v>143</v>
      </c>
      <c r="J15" s="45">
        <v>8</v>
      </c>
      <c r="K15">
        <v>111</v>
      </c>
      <c r="L15" s="47">
        <v>1.1443531175422701E-4</v>
      </c>
    </row>
    <row r="16" spans="1:12" x14ac:dyDescent="0.2">
      <c r="A16" s="32" t="s">
        <v>144</v>
      </c>
      <c r="B16" s="46" t="s">
        <v>181</v>
      </c>
      <c r="C16" s="45" t="s">
        <v>149</v>
      </c>
      <c r="D16" s="32" t="s">
        <v>4</v>
      </c>
      <c r="E16" s="32" t="s">
        <v>166</v>
      </c>
      <c r="F16" s="44">
        <v>2</v>
      </c>
      <c r="G16" s="32" t="s">
        <v>11</v>
      </c>
      <c r="H16" s="7"/>
      <c r="I16" s="4" t="s">
        <v>113</v>
      </c>
      <c r="J16" s="45">
        <v>10</v>
      </c>
      <c r="K16">
        <v>72</v>
      </c>
      <c r="L16" s="47">
        <v>3.04431545111767E-8</v>
      </c>
    </row>
    <row r="17" spans="1:12" x14ac:dyDescent="0.2">
      <c r="A17" s="32" t="s">
        <v>144</v>
      </c>
      <c r="B17" s="46" t="s">
        <v>181</v>
      </c>
      <c r="C17" s="45" t="s">
        <v>149</v>
      </c>
      <c r="D17" s="32" t="s">
        <v>4</v>
      </c>
      <c r="E17" s="32" t="s">
        <v>167</v>
      </c>
      <c r="F17" s="44">
        <v>1</v>
      </c>
      <c r="G17" s="32" t="s">
        <v>7</v>
      </c>
      <c r="H17" s="12"/>
      <c r="I17" s="4" t="s">
        <v>118</v>
      </c>
      <c r="J17" s="45">
        <v>12</v>
      </c>
      <c r="K17">
        <v>62</v>
      </c>
      <c r="L17" s="47">
        <v>4.3401916014183098E-5</v>
      </c>
    </row>
    <row r="18" spans="1:12" x14ac:dyDescent="0.2">
      <c r="A18" s="32" t="s">
        <v>144</v>
      </c>
      <c r="B18" s="46" t="s">
        <v>181</v>
      </c>
      <c r="C18" s="45" t="s">
        <v>149</v>
      </c>
      <c r="D18" s="32" t="s">
        <v>4</v>
      </c>
      <c r="E18" s="32" t="s">
        <v>167</v>
      </c>
      <c r="F18" s="44">
        <v>2</v>
      </c>
      <c r="G18" s="32" t="s">
        <v>8</v>
      </c>
      <c r="H18" s="13"/>
      <c r="I18" s="4" t="s">
        <v>130</v>
      </c>
      <c r="J18" s="45">
        <v>8</v>
      </c>
      <c r="K18">
        <v>22</v>
      </c>
      <c r="L18" s="47">
        <v>7.6728891697426104E-5</v>
      </c>
    </row>
    <row r="19" spans="1:12" x14ac:dyDescent="0.2">
      <c r="A19" s="32" t="s">
        <v>144</v>
      </c>
      <c r="B19" s="46" t="s">
        <v>181</v>
      </c>
      <c r="C19" s="45" t="s">
        <v>149</v>
      </c>
      <c r="D19" s="32" t="s">
        <v>4</v>
      </c>
      <c r="E19" s="32" t="s">
        <v>167</v>
      </c>
      <c r="F19" s="44">
        <v>3</v>
      </c>
      <c r="G19" s="32" t="s">
        <v>9</v>
      </c>
      <c r="H19" s="30"/>
      <c r="I19" s="4" t="s">
        <v>138</v>
      </c>
      <c r="J19" s="45">
        <v>5</v>
      </c>
      <c r="K19">
        <v>104</v>
      </c>
      <c r="L19" s="47">
        <v>6.6004126098174004E-5</v>
      </c>
    </row>
    <row r="20" spans="1:12" x14ac:dyDescent="0.2">
      <c r="A20" s="32" t="s">
        <v>144</v>
      </c>
      <c r="B20" s="46" t="s">
        <v>181</v>
      </c>
      <c r="C20" s="45" t="s">
        <v>149</v>
      </c>
      <c r="D20" s="32" t="s">
        <v>4</v>
      </c>
      <c r="E20" s="32" t="s">
        <v>172</v>
      </c>
      <c r="F20" s="44">
        <v>1</v>
      </c>
      <c r="G20" s="32" t="s">
        <v>5</v>
      </c>
      <c r="H20" s="6"/>
      <c r="I20" s="4" t="s">
        <v>120</v>
      </c>
      <c r="J20" s="45">
        <v>10</v>
      </c>
      <c r="K20">
        <v>59</v>
      </c>
      <c r="L20" s="47">
        <v>3.0070118509160999E-5</v>
      </c>
    </row>
    <row r="21" spans="1:12" x14ac:dyDescent="0.2">
      <c r="A21" s="32" t="s">
        <v>144</v>
      </c>
      <c r="B21" s="46" t="s">
        <v>181</v>
      </c>
      <c r="C21" s="45" t="s">
        <v>149</v>
      </c>
      <c r="D21" s="32" t="s">
        <v>4</v>
      </c>
      <c r="E21" s="32" t="s">
        <v>172</v>
      </c>
      <c r="F21" s="44">
        <v>2</v>
      </c>
      <c r="G21" s="32" t="s">
        <v>6</v>
      </c>
      <c r="H21" s="25"/>
      <c r="I21" s="4" t="s">
        <v>135</v>
      </c>
      <c r="J21" s="45">
        <v>8</v>
      </c>
      <c r="K21">
        <v>7</v>
      </c>
      <c r="L21" s="47">
        <v>6.2758999017631596E-6</v>
      </c>
    </row>
    <row r="22" spans="1:12" x14ac:dyDescent="0.2">
      <c r="A22" s="32" t="s">
        <v>144</v>
      </c>
      <c r="B22" s="46" t="s">
        <v>181</v>
      </c>
      <c r="C22" s="45" t="s">
        <v>149</v>
      </c>
      <c r="D22" s="32" t="s">
        <v>40</v>
      </c>
      <c r="E22" s="32" t="s">
        <v>168</v>
      </c>
      <c r="F22" s="44">
        <v>1</v>
      </c>
      <c r="G22" s="32" t="s">
        <v>23</v>
      </c>
      <c r="H22" s="19"/>
      <c r="I22" s="4" t="s">
        <v>110</v>
      </c>
      <c r="J22" s="45">
        <v>4</v>
      </c>
      <c r="K22">
        <v>78</v>
      </c>
      <c r="L22" s="47">
        <v>5.1665173238377603E-6</v>
      </c>
    </row>
    <row r="23" spans="1:12" x14ac:dyDescent="0.2">
      <c r="A23" s="32" t="s">
        <v>144</v>
      </c>
      <c r="B23" s="46" t="s">
        <v>181</v>
      </c>
      <c r="C23" s="45" t="s">
        <v>149</v>
      </c>
      <c r="D23" s="32" t="s">
        <v>40</v>
      </c>
      <c r="E23" s="32" t="s">
        <v>171</v>
      </c>
      <c r="F23" s="44">
        <v>1</v>
      </c>
      <c r="G23" s="32" t="s">
        <v>41</v>
      </c>
      <c r="H23" s="28"/>
      <c r="I23" s="4" t="s">
        <v>136</v>
      </c>
      <c r="J23" s="45">
        <v>10</v>
      </c>
      <c r="K23">
        <v>124</v>
      </c>
      <c r="L23" s="47">
        <v>6.0697300300474197E-5</v>
      </c>
    </row>
    <row r="24" spans="1:12" x14ac:dyDescent="0.2">
      <c r="A24" s="32" t="s">
        <v>144</v>
      </c>
      <c r="B24" s="46" t="s">
        <v>181</v>
      </c>
      <c r="C24" s="45" t="s">
        <v>149</v>
      </c>
      <c r="D24" s="32" t="s">
        <v>0</v>
      </c>
      <c r="E24" s="32" t="s">
        <v>169</v>
      </c>
      <c r="F24" s="44">
        <v>1</v>
      </c>
      <c r="G24" s="32" t="s">
        <v>1</v>
      </c>
      <c r="H24" s="5"/>
      <c r="I24" s="4" t="s">
        <v>126</v>
      </c>
      <c r="J24" s="45">
        <v>11</v>
      </c>
      <c r="K24">
        <v>15</v>
      </c>
      <c r="L24" s="47">
        <v>9.8768806135232098E-6</v>
      </c>
    </row>
    <row r="25" spans="1:12" x14ac:dyDescent="0.2">
      <c r="A25" s="32" t="s">
        <v>144</v>
      </c>
      <c r="B25" s="46" t="s">
        <v>181</v>
      </c>
      <c r="C25" s="45" t="s">
        <v>149</v>
      </c>
      <c r="D25" s="32" t="s">
        <v>2</v>
      </c>
      <c r="E25" s="32" t="s">
        <v>67</v>
      </c>
      <c r="F25" s="44">
        <v>1</v>
      </c>
      <c r="G25" s="32" t="s">
        <v>3</v>
      </c>
      <c r="H25" s="7"/>
      <c r="I25" s="4" t="s">
        <v>113</v>
      </c>
      <c r="J25" s="45">
        <v>5</v>
      </c>
      <c r="K25">
        <v>19</v>
      </c>
      <c r="L25" s="47">
        <v>1.5640662438331599E-5</v>
      </c>
    </row>
    <row r="26" spans="1:12" x14ac:dyDescent="0.2">
      <c r="A26" t="s">
        <v>144</v>
      </c>
      <c r="B26" s="48" t="s">
        <v>181</v>
      </c>
      <c r="C26" s="44" t="s">
        <v>148</v>
      </c>
      <c r="D26" t="s">
        <v>21</v>
      </c>
      <c r="E26" t="s">
        <v>170</v>
      </c>
      <c r="F26" s="44">
        <v>1</v>
      </c>
      <c r="G26" t="s">
        <v>38</v>
      </c>
      <c r="H26" s="26"/>
      <c r="I26" s="4" t="s">
        <v>115</v>
      </c>
      <c r="J26" s="44">
        <v>5</v>
      </c>
      <c r="K26">
        <v>12</v>
      </c>
      <c r="L26" s="47">
        <v>4.18235359542679E-5</v>
      </c>
    </row>
    <row r="27" spans="1:12" x14ac:dyDescent="0.2">
      <c r="A27" t="s">
        <v>144</v>
      </c>
      <c r="B27" s="48" t="s">
        <v>181</v>
      </c>
      <c r="C27" s="44" t="s">
        <v>148</v>
      </c>
      <c r="D27" t="s">
        <v>21</v>
      </c>
      <c r="E27" t="s">
        <v>173</v>
      </c>
      <c r="F27" s="44">
        <v>1</v>
      </c>
      <c r="G27" t="s">
        <v>35</v>
      </c>
      <c r="H27" s="33"/>
      <c r="I27" s="36" t="s">
        <v>120</v>
      </c>
      <c r="J27" s="44">
        <v>4</v>
      </c>
      <c r="K27">
        <v>20</v>
      </c>
      <c r="L27" s="47">
        <v>2.0553186285360501E-5</v>
      </c>
    </row>
    <row r="28" spans="1:12" x14ac:dyDescent="0.2">
      <c r="A28" t="s">
        <v>144</v>
      </c>
      <c r="B28" s="48" t="s">
        <v>181</v>
      </c>
      <c r="C28" s="44" t="s">
        <v>148</v>
      </c>
      <c r="D28" t="s">
        <v>21</v>
      </c>
      <c r="E28" t="s">
        <v>173</v>
      </c>
      <c r="F28" s="44">
        <v>2</v>
      </c>
      <c r="G28" t="s">
        <v>36</v>
      </c>
      <c r="H28" s="31"/>
      <c r="I28" s="4" t="s">
        <v>114</v>
      </c>
      <c r="J28" s="44">
        <v>5</v>
      </c>
      <c r="K28">
        <v>18</v>
      </c>
      <c r="L28" s="47">
        <v>4.4567008291853002E-7</v>
      </c>
    </row>
    <row r="29" spans="1:12" x14ac:dyDescent="0.2">
      <c r="A29" t="s">
        <v>144</v>
      </c>
      <c r="B29" s="48" t="s">
        <v>181</v>
      </c>
      <c r="C29" s="44" t="s">
        <v>148</v>
      </c>
      <c r="D29" t="s">
        <v>21</v>
      </c>
      <c r="E29" t="s">
        <v>173</v>
      </c>
      <c r="F29" s="44">
        <v>3</v>
      </c>
      <c r="G29" t="s">
        <v>37</v>
      </c>
      <c r="H29" s="14"/>
      <c r="I29" s="4" t="s">
        <v>112</v>
      </c>
      <c r="J29" s="44">
        <v>6</v>
      </c>
      <c r="K29">
        <v>12</v>
      </c>
      <c r="L29" s="47">
        <v>4.18235359542679E-5</v>
      </c>
    </row>
    <row r="30" spans="1:12" x14ac:dyDescent="0.2">
      <c r="A30" t="s">
        <v>144</v>
      </c>
      <c r="B30" s="48" t="s">
        <v>181</v>
      </c>
      <c r="C30" s="44" t="s">
        <v>148</v>
      </c>
      <c r="D30" t="s">
        <v>24</v>
      </c>
      <c r="E30" t="s">
        <v>39</v>
      </c>
      <c r="F30" s="44">
        <v>1</v>
      </c>
      <c r="G30" t="s">
        <v>39</v>
      </c>
      <c r="H30" s="30"/>
      <c r="I30" s="4" t="s">
        <v>138</v>
      </c>
      <c r="J30" s="45">
        <v>4</v>
      </c>
      <c r="K30">
        <v>36</v>
      </c>
      <c r="L30" s="47">
        <v>2.6800734357228501E-6</v>
      </c>
    </row>
    <row r="31" spans="1:12" x14ac:dyDescent="0.2">
      <c r="A31" t="s">
        <v>144</v>
      </c>
      <c r="B31" s="46" t="s">
        <v>181</v>
      </c>
      <c r="C31" s="45" t="s">
        <v>148</v>
      </c>
      <c r="D31" s="32" t="s">
        <v>12</v>
      </c>
      <c r="E31" s="32" t="s">
        <v>164</v>
      </c>
      <c r="F31" s="44">
        <v>1</v>
      </c>
      <c r="G31" s="32" t="s">
        <v>31</v>
      </c>
      <c r="H31" s="17"/>
      <c r="I31" s="4" t="s">
        <v>111</v>
      </c>
      <c r="J31" s="45">
        <v>7</v>
      </c>
      <c r="K31">
        <v>35</v>
      </c>
      <c r="L31" s="47">
        <v>3.0234705795822502E-5</v>
      </c>
    </row>
    <row r="32" spans="1:12" x14ac:dyDescent="0.2">
      <c r="A32" t="s">
        <v>144</v>
      </c>
      <c r="B32" s="46" t="s">
        <v>181</v>
      </c>
      <c r="C32" s="45" t="s">
        <v>148</v>
      </c>
      <c r="D32" s="32" t="s">
        <v>12</v>
      </c>
      <c r="E32" s="32" t="s">
        <v>164</v>
      </c>
      <c r="F32" s="44">
        <v>2</v>
      </c>
      <c r="G32" s="32" t="s">
        <v>32</v>
      </c>
      <c r="H32" s="20"/>
      <c r="I32" s="4" t="s">
        <v>119</v>
      </c>
      <c r="J32" s="45">
        <v>6</v>
      </c>
      <c r="K32">
        <v>13</v>
      </c>
      <c r="L32" s="47">
        <v>1.88917286951317E-6</v>
      </c>
    </row>
    <row r="33" spans="1:12" x14ac:dyDescent="0.2">
      <c r="A33" t="s">
        <v>144</v>
      </c>
      <c r="B33" s="46" t="s">
        <v>181</v>
      </c>
      <c r="C33" s="45" t="s">
        <v>148</v>
      </c>
      <c r="D33" s="32" t="s">
        <v>12</v>
      </c>
      <c r="E33" s="32" t="s">
        <v>164</v>
      </c>
      <c r="F33" s="44">
        <v>3</v>
      </c>
      <c r="G33" s="32" t="s">
        <v>33</v>
      </c>
      <c r="H33" s="37"/>
      <c r="I33" s="36" t="s">
        <v>134</v>
      </c>
      <c r="J33" s="45">
        <v>5</v>
      </c>
      <c r="K33">
        <v>15</v>
      </c>
      <c r="L33" s="47">
        <v>1.10592005410988E-4</v>
      </c>
    </row>
    <row r="34" spans="1:12" x14ac:dyDescent="0.2">
      <c r="A34" t="s">
        <v>144</v>
      </c>
      <c r="B34" s="46" t="s">
        <v>181</v>
      </c>
      <c r="C34" s="45" t="s">
        <v>148</v>
      </c>
      <c r="D34" s="32" t="s">
        <v>12</v>
      </c>
      <c r="E34" s="32" t="s">
        <v>164</v>
      </c>
      <c r="F34" s="44">
        <v>4</v>
      </c>
      <c r="G34" s="32" t="s">
        <v>34</v>
      </c>
      <c r="H34" s="29"/>
      <c r="I34" s="4" t="s">
        <v>137</v>
      </c>
      <c r="J34" s="45">
        <v>4</v>
      </c>
      <c r="K34">
        <v>20</v>
      </c>
      <c r="L34" s="47">
        <v>9.0309089724455905E-7</v>
      </c>
    </row>
    <row r="35" spans="1:12" x14ac:dyDescent="0.2">
      <c r="A35" s="32" t="s">
        <v>144</v>
      </c>
      <c r="B35" s="46" t="s">
        <v>181</v>
      </c>
      <c r="C35" s="45" t="s">
        <v>148</v>
      </c>
      <c r="D35" s="32" t="s">
        <v>4</v>
      </c>
      <c r="E35" s="32" t="s">
        <v>166</v>
      </c>
      <c r="F35" s="44">
        <v>1</v>
      </c>
      <c r="G35" s="32" t="s">
        <v>28</v>
      </c>
      <c r="H35" s="10"/>
      <c r="I35" s="4" t="s">
        <v>116</v>
      </c>
      <c r="J35" s="45">
        <v>6</v>
      </c>
      <c r="K35">
        <v>72</v>
      </c>
      <c r="L35" s="47">
        <v>5.2414993606878995E-7</v>
      </c>
    </row>
    <row r="36" spans="1:12" x14ac:dyDescent="0.2">
      <c r="A36" s="32" t="s">
        <v>144</v>
      </c>
      <c r="B36" s="46" t="s">
        <v>181</v>
      </c>
      <c r="C36" s="45" t="s">
        <v>148</v>
      </c>
      <c r="D36" s="32" t="s">
        <v>4</v>
      </c>
      <c r="E36" s="32" t="s">
        <v>167</v>
      </c>
      <c r="F36" s="44">
        <v>1</v>
      </c>
      <c r="G36" s="32" t="s">
        <v>7</v>
      </c>
      <c r="H36" s="12"/>
      <c r="I36" s="4" t="s">
        <v>118</v>
      </c>
      <c r="J36" s="45">
        <v>10</v>
      </c>
      <c r="K36">
        <v>26</v>
      </c>
      <c r="L36" s="47">
        <v>7.9927536289326406E-5</v>
      </c>
    </row>
    <row r="37" spans="1:12" x14ac:dyDescent="0.2">
      <c r="A37" s="32" t="s">
        <v>144</v>
      </c>
      <c r="B37" s="46" t="s">
        <v>181</v>
      </c>
      <c r="C37" s="45" t="s">
        <v>148</v>
      </c>
      <c r="D37" s="32" t="s">
        <v>4</v>
      </c>
      <c r="E37" s="32" t="s">
        <v>167</v>
      </c>
      <c r="F37" s="44">
        <v>2</v>
      </c>
      <c r="G37" s="32" t="s">
        <v>27</v>
      </c>
      <c r="H37" s="11"/>
      <c r="I37" s="4" t="s">
        <v>117</v>
      </c>
      <c r="J37" s="45">
        <v>5</v>
      </c>
      <c r="K37">
        <v>78</v>
      </c>
      <c r="L37" s="47">
        <v>1.1194639497599E-6</v>
      </c>
    </row>
    <row r="38" spans="1:12" x14ac:dyDescent="0.2">
      <c r="A38" s="32" t="s">
        <v>144</v>
      </c>
      <c r="B38" s="46" t="s">
        <v>181</v>
      </c>
      <c r="C38" s="45" t="s">
        <v>148</v>
      </c>
      <c r="D38" s="32" t="s">
        <v>40</v>
      </c>
      <c r="E38" s="32" t="s">
        <v>171</v>
      </c>
      <c r="F38" s="44">
        <v>1</v>
      </c>
      <c r="G38" s="32" t="s">
        <v>41</v>
      </c>
      <c r="H38" s="28"/>
      <c r="I38" s="4" t="s">
        <v>136</v>
      </c>
      <c r="J38" s="45">
        <v>10</v>
      </c>
      <c r="K38">
        <v>44</v>
      </c>
      <c r="L38" s="47">
        <v>2.2858877124079898E-6</v>
      </c>
    </row>
    <row r="39" spans="1:12" x14ac:dyDescent="0.2">
      <c r="A39" s="32" t="s">
        <v>144</v>
      </c>
      <c r="B39" s="32" t="s">
        <v>182</v>
      </c>
      <c r="C39" s="45" t="s">
        <v>151</v>
      </c>
      <c r="D39" s="32" t="s">
        <v>29</v>
      </c>
      <c r="E39" s="32" t="s">
        <v>174</v>
      </c>
      <c r="F39" s="44">
        <v>1</v>
      </c>
      <c r="G39" s="32" t="s">
        <v>49</v>
      </c>
      <c r="H39" s="20"/>
      <c r="I39" s="4" t="s">
        <v>119</v>
      </c>
      <c r="J39" s="45">
        <v>7</v>
      </c>
      <c r="K39">
        <v>66</v>
      </c>
      <c r="L39" s="47">
        <v>3.5765703641095897E-5</v>
      </c>
    </row>
    <row r="40" spans="1:12" x14ac:dyDescent="0.2">
      <c r="A40" s="32" t="s">
        <v>144</v>
      </c>
      <c r="B40" s="32" t="s">
        <v>182</v>
      </c>
      <c r="C40" s="45" t="s">
        <v>151</v>
      </c>
      <c r="D40" s="32" t="s">
        <v>29</v>
      </c>
      <c r="E40" s="32" t="s">
        <v>47</v>
      </c>
      <c r="F40" s="44">
        <v>1</v>
      </c>
      <c r="G40" s="32" t="s">
        <v>48</v>
      </c>
      <c r="H40" s="15"/>
      <c r="I40" s="4" t="s">
        <v>121</v>
      </c>
      <c r="J40" s="44">
        <v>7</v>
      </c>
      <c r="K40">
        <v>23</v>
      </c>
      <c r="L40" s="47">
        <v>5.6220296567576103E-7</v>
      </c>
    </row>
    <row r="41" spans="1:12" x14ac:dyDescent="0.2">
      <c r="A41" t="s">
        <v>144</v>
      </c>
      <c r="B41" s="32" t="s">
        <v>182</v>
      </c>
      <c r="C41" s="45" t="s">
        <v>151</v>
      </c>
      <c r="D41" s="32" t="s">
        <v>12</v>
      </c>
      <c r="E41" s="32" t="s">
        <v>164</v>
      </c>
      <c r="F41" s="44">
        <v>1</v>
      </c>
      <c r="G41" s="32" t="s">
        <v>51</v>
      </c>
      <c r="H41" s="26"/>
      <c r="I41" s="4" t="s">
        <v>115</v>
      </c>
      <c r="J41" s="45">
        <v>6</v>
      </c>
      <c r="K41">
        <v>25</v>
      </c>
      <c r="L41" s="47">
        <v>9.6346606945534397E-7</v>
      </c>
    </row>
    <row r="42" spans="1:12" x14ac:dyDescent="0.2">
      <c r="A42" t="s">
        <v>144</v>
      </c>
      <c r="B42" s="32" t="s">
        <v>182</v>
      </c>
      <c r="C42" s="45" t="s">
        <v>151</v>
      </c>
      <c r="D42" s="32" t="s">
        <v>12</v>
      </c>
      <c r="E42" s="32" t="s">
        <v>164</v>
      </c>
      <c r="F42" s="44">
        <v>2</v>
      </c>
      <c r="G42" s="32" t="s">
        <v>52</v>
      </c>
      <c r="H42" s="19"/>
      <c r="I42" s="4" t="s">
        <v>110</v>
      </c>
      <c r="J42" s="45">
        <v>6</v>
      </c>
      <c r="K42">
        <v>66</v>
      </c>
      <c r="L42" s="47">
        <v>6.9694716365103205E-14</v>
      </c>
    </row>
    <row r="43" spans="1:12" x14ac:dyDescent="0.2">
      <c r="A43" s="32" t="s">
        <v>144</v>
      </c>
      <c r="B43" s="32" t="s">
        <v>182</v>
      </c>
      <c r="C43" s="45" t="s">
        <v>150</v>
      </c>
      <c r="D43" s="32" t="s">
        <v>21</v>
      </c>
      <c r="E43" s="32" t="s">
        <v>173</v>
      </c>
      <c r="F43" s="44">
        <v>1</v>
      </c>
      <c r="G43" s="32" t="s">
        <v>65</v>
      </c>
      <c r="H43" s="22"/>
      <c r="I43" s="4" t="s">
        <v>122</v>
      </c>
      <c r="J43" s="45">
        <v>14</v>
      </c>
      <c r="K43">
        <v>224</v>
      </c>
      <c r="L43" s="47">
        <v>1.23108304073624E-4</v>
      </c>
    </row>
    <row r="44" spans="1:12" x14ac:dyDescent="0.2">
      <c r="A44" s="32" t="s">
        <v>144</v>
      </c>
      <c r="B44" s="32" t="s">
        <v>182</v>
      </c>
      <c r="C44" s="45" t="s">
        <v>150</v>
      </c>
      <c r="D44" s="32" t="s">
        <v>29</v>
      </c>
      <c r="E44" s="32" t="s">
        <v>175</v>
      </c>
      <c r="F44" s="44">
        <v>1</v>
      </c>
      <c r="G44" s="32" t="s">
        <v>61</v>
      </c>
      <c r="H44" s="7"/>
      <c r="I44" s="4" t="s">
        <v>113</v>
      </c>
      <c r="J44" s="45">
        <v>11</v>
      </c>
      <c r="K44">
        <v>41</v>
      </c>
      <c r="L44" s="47">
        <v>6.7068726392788696E-7</v>
      </c>
    </row>
    <row r="45" spans="1:12" x14ac:dyDescent="0.2">
      <c r="A45" t="s">
        <v>144</v>
      </c>
      <c r="B45" t="s">
        <v>182</v>
      </c>
      <c r="C45" s="44" t="s">
        <v>150</v>
      </c>
      <c r="D45" t="s">
        <v>4</v>
      </c>
      <c r="E45" t="s">
        <v>167</v>
      </c>
      <c r="F45" s="44">
        <v>1</v>
      </c>
      <c r="G45" t="s">
        <v>60</v>
      </c>
      <c r="H45" s="27"/>
      <c r="I45" s="4" t="s">
        <v>127</v>
      </c>
      <c r="J45" s="44">
        <v>7</v>
      </c>
      <c r="K45">
        <v>88</v>
      </c>
      <c r="L45" s="47">
        <v>1.5302578824880601E-6</v>
      </c>
    </row>
    <row r="46" spans="1:12" x14ac:dyDescent="0.2">
      <c r="A46" t="s">
        <v>144</v>
      </c>
      <c r="B46" t="s">
        <v>182</v>
      </c>
      <c r="C46" s="44" t="s">
        <v>150</v>
      </c>
      <c r="D46" t="s">
        <v>4</v>
      </c>
      <c r="E46" t="s">
        <v>167</v>
      </c>
      <c r="F46" s="44">
        <v>2</v>
      </c>
      <c r="G46" t="s">
        <v>66</v>
      </c>
      <c r="H46" s="26"/>
      <c r="I46" s="4" t="s">
        <v>115</v>
      </c>
      <c r="J46" s="44">
        <v>9</v>
      </c>
      <c r="K46">
        <v>28</v>
      </c>
      <c r="L46" s="47">
        <v>1.0504135082716699E-6</v>
      </c>
    </row>
    <row r="47" spans="1:12" x14ac:dyDescent="0.2">
      <c r="A47" t="s">
        <v>144</v>
      </c>
      <c r="B47" t="s">
        <v>182</v>
      </c>
      <c r="C47" s="44" t="s">
        <v>150</v>
      </c>
      <c r="D47" t="s">
        <v>2</v>
      </c>
      <c r="E47" t="s">
        <v>59</v>
      </c>
      <c r="F47" s="44">
        <v>1</v>
      </c>
      <c r="G47" t="s">
        <v>59</v>
      </c>
      <c r="H47" s="12"/>
      <c r="I47" s="4" t="s">
        <v>118</v>
      </c>
      <c r="J47" s="44">
        <v>6</v>
      </c>
      <c r="K47">
        <v>48</v>
      </c>
      <c r="L47" s="47">
        <v>1.1337790051303999E-3</v>
      </c>
    </row>
    <row r="48" spans="1:12" x14ac:dyDescent="0.2">
      <c r="A48" t="s">
        <v>144</v>
      </c>
      <c r="B48" s="32" t="s">
        <v>182</v>
      </c>
      <c r="C48" s="45" t="s">
        <v>152</v>
      </c>
      <c r="D48" s="32" t="s">
        <v>12</v>
      </c>
      <c r="E48" s="32" t="s">
        <v>164</v>
      </c>
      <c r="F48" s="44">
        <v>1</v>
      </c>
      <c r="G48" s="32" t="s">
        <v>63</v>
      </c>
      <c r="H48" s="39"/>
      <c r="I48" s="21" t="s">
        <v>141</v>
      </c>
      <c r="J48" s="45">
        <v>2</v>
      </c>
      <c r="K48">
        <v>26</v>
      </c>
      <c r="L48" s="47">
        <v>1.2262529944370899E-4</v>
      </c>
    </row>
    <row r="49" spans="1:12" x14ac:dyDescent="0.2">
      <c r="A49" t="s">
        <v>144</v>
      </c>
      <c r="B49" s="32" t="s">
        <v>182</v>
      </c>
      <c r="C49" s="45" t="s">
        <v>153</v>
      </c>
      <c r="D49" s="32" t="s">
        <v>12</v>
      </c>
      <c r="E49" s="32" t="s">
        <v>164</v>
      </c>
      <c r="F49" s="44">
        <v>1</v>
      </c>
      <c r="G49" s="32" t="s">
        <v>64</v>
      </c>
      <c r="H49" s="42"/>
      <c r="I49" s="21" t="s">
        <v>143</v>
      </c>
      <c r="J49" s="45">
        <v>2</v>
      </c>
      <c r="K49">
        <v>42</v>
      </c>
      <c r="L49" s="47">
        <v>1.57580938314281E-6</v>
      </c>
    </row>
    <row r="50" spans="1:12" x14ac:dyDescent="0.2">
      <c r="A50" s="32" t="s">
        <v>144</v>
      </c>
      <c r="B50" s="32" t="s">
        <v>182</v>
      </c>
      <c r="C50" s="45" t="s">
        <v>149</v>
      </c>
      <c r="D50" s="32" t="s">
        <v>29</v>
      </c>
      <c r="E50" s="32" t="s">
        <v>47</v>
      </c>
      <c r="F50" s="44">
        <v>1</v>
      </c>
      <c r="G50" s="32" t="s">
        <v>47</v>
      </c>
      <c r="H50" s="9"/>
      <c r="I50" s="4" t="s">
        <v>125</v>
      </c>
      <c r="J50" s="45">
        <v>8</v>
      </c>
      <c r="K50">
        <v>66</v>
      </c>
      <c r="L50" s="47">
        <v>5.0361197835899899E-5</v>
      </c>
    </row>
    <row r="51" spans="1:12" x14ac:dyDescent="0.2">
      <c r="A51" s="32" t="s">
        <v>144</v>
      </c>
      <c r="B51" s="32" t="s">
        <v>182</v>
      </c>
      <c r="C51" s="45" t="s">
        <v>149</v>
      </c>
      <c r="D51" s="32" t="s">
        <v>29</v>
      </c>
      <c r="E51" s="32" t="s">
        <v>47</v>
      </c>
      <c r="F51" s="44">
        <v>2</v>
      </c>
      <c r="G51" s="32" t="s">
        <v>48</v>
      </c>
      <c r="H51" s="15"/>
      <c r="I51" s="4" t="s">
        <v>121</v>
      </c>
      <c r="J51" s="45">
        <v>8</v>
      </c>
      <c r="K51">
        <v>24</v>
      </c>
      <c r="L51" s="47">
        <v>6.1565965364374101E-6</v>
      </c>
    </row>
    <row r="52" spans="1:12" x14ac:dyDescent="0.2">
      <c r="A52" t="s">
        <v>144</v>
      </c>
      <c r="B52" s="32" t="s">
        <v>182</v>
      </c>
      <c r="C52" s="45" t="s">
        <v>149</v>
      </c>
      <c r="D52" s="32" t="s">
        <v>12</v>
      </c>
      <c r="E52" s="32" t="s">
        <v>164</v>
      </c>
      <c r="F52" s="44">
        <v>1</v>
      </c>
      <c r="G52" s="32" t="s">
        <v>50</v>
      </c>
      <c r="H52" s="9"/>
      <c r="I52" s="4" t="s">
        <v>125</v>
      </c>
      <c r="J52" s="45">
        <v>6</v>
      </c>
      <c r="K52">
        <v>20</v>
      </c>
      <c r="L52" s="47">
        <v>1.89781824058452E-6</v>
      </c>
    </row>
    <row r="53" spans="1:12" x14ac:dyDescent="0.2">
      <c r="A53" t="s">
        <v>144</v>
      </c>
      <c r="B53" s="32" t="s">
        <v>182</v>
      </c>
      <c r="C53" s="45" t="s">
        <v>149</v>
      </c>
      <c r="D53" s="32" t="s">
        <v>12</v>
      </c>
      <c r="E53" s="32" t="s">
        <v>164</v>
      </c>
      <c r="F53" s="44">
        <v>2</v>
      </c>
      <c r="G53" s="32" t="s">
        <v>53</v>
      </c>
      <c r="H53" s="16"/>
      <c r="I53" s="4" t="s">
        <v>131</v>
      </c>
      <c r="J53" s="45">
        <v>6</v>
      </c>
      <c r="K53">
        <v>25</v>
      </c>
      <c r="L53" s="47">
        <v>1.19620533622011E-4</v>
      </c>
    </row>
    <row r="54" spans="1:12" x14ac:dyDescent="0.2">
      <c r="A54" t="s">
        <v>144</v>
      </c>
      <c r="B54" s="32" t="s">
        <v>182</v>
      </c>
      <c r="C54" s="45" t="s">
        <v>149</v>
      </c>
      <c r="D54" s="32" t="s">
        <v>12</v>
      </c>
      <c r="E54" s="32" t="s">
        <v>164</v>
      </c>
      <c r="F54" s="44">
        <v>3</v>
      </c>
      <c r="G54" s="32" t="s">
        <v>54</v>
      </c>
      <c r="H54" s="26"/>
      <c r="I54" s="4" t="s">
        <v>115</v>
      </c>
      <c r="J54" s="45">
        <v>5</v>
      </c>
      <c r="K54">
        <v>34</v>
      </c>
      <c r="L54" s="47">
        <v>4.1405612652853902E-6</v>
      </c>
    </row>
    <row r="55" spans="1:12" x14ac:dyDescent="0.2">
      <c r="A55" t="s">
        <v>144</v>
      </c>
      <c r="B55" s="32" t="s">
        <v>182</v>
      </c>
      <c r="C55" s="45" t="s">
        <v>149</v>
      </c>
      <c r="D55" s="32" t="s">
        <v>12</v>
      </c>
      <c r="E55" s="32" t="s">
        <v>164</v>
      </c>
      <c r="F55" s="44">
        <v>4</v>
      </c>
      <c r="G55" s="32" t="s">
        <v>55</v>
      </c>
      <c r="H55" s="30"/>
      <c r="I55" s="4" t="s">
        <v>138</v>
      </c>
      <c r="J55" s="45">
        <v>7</v>
      </c>
      <c r="K55">
        <v>24</v>
      </c>
      <c r="L55" s="47">
        <v>9.7289270285485003E-5</v>
      </c>
    </row>
    <row r="56" spans="1:12" x14ac:dyDescent="0.2">
      <c r="A56" t="s">
        <v>144</v>
      </c>
      <c r="B56" s="32" t="s">
        <v>182</v>
      </c>
      <c r="C56" s="45" t="s">
        <v>149</v>
      </c>
      <c r="D56" s="32" t="s">
        <v>12</v>
      </c>
      <c r="E56" s="32" t="s">
        <v>164</v>
      </c>
      <c r="F56" s="44">
        <v>5</v>
      </c>
      <c r="G56" s="32" t="s">
        <v>56</v>
      </c>
      <c r="H56" s="13"/>
      <c r="I56" s="4" t="s">
        <v>130</v>
      </c>
      <c r="J56" s="45">
        <v>5</v>
      </c>
      <c r="K56">
        <v>24</v>
      </c>
      <c r="L56" s="47">
        <v>9.7289270285485003E-5</v>
      </c>
    </row>
    <row r="57" spans="1:12" x14ac:dyDescent="0.2">
      <c r="A57" t="s">
        <v>144</v>
      </c>
      <c r="B57" t="s">
        <v>182</v>
      </c>
      <c r="C57" s="44" t="s">
        <v>149</v>
      </c>
      <c r="D57" t="s">
        <v>4</v>
      </c>
      <c r="E57" t="s">
        <v>167</v>
      </c>
      <c r="F57" s="44">
        <v>1</v>
      </c>
      <c r="G57" t="s">
        <v>44</v>
      </c>
      <c r="H57" s="17"/>
      <c r="I57" s="4" t="s">
        <v>111</v>
      </c>
      <c r="J57" s="44">
        <v>5</v>
      </c>
      <c r="K57">
        <v>12</v>
      </c>
      <c r="L57" s="47">
        <v>6.8822930907929693E-5</v>
      </c>
    </row>
    <row r="58" spans="1:12" x14ac:dyDescent="0.2">
      <c r="A58" t="s">
        <v>144</v>
      </c>
      <c r="B58" t="s">
        <v>182</v>
      </c>
      <c r="C58" s="44" t="s">
        <v>149</v>
      </c>
      <c r="D58" t="s">
        <v>4</v>
      </c>
      <c r="E58" t="s">
        <v>167</v>
      </c>
      <c r="F58" s="44">
        <v>2</v>
      </c>
      <c r="G58" t="s">
        <v>45</v>
      </c>
      <c r="H58" s="16"/>
      <c r="I58" s="4" t="s">
        <v>131</v>
      </c>
      <c r="J58" s="44">
        <v>4</v>
      </c>
      <c r="K58">
        <v>19</v>
      </c>
      <c r="L58" s="47">
        <v>2.8909380939223E-5</v>
      </c>
    </row>
    <row r="59" spans="1:12" x14ac:dyDescent="0.2">
      <c r="A59" t="s">
        <v>144</v>
      </c>
      <c r="B59" t="s">
        <v>182</v>
      </c>
      <c r="C59" s="44" t="s">
        <v>149</v>
      </c>
      <c r="D59" t="s">
        <v>4</v>
      </c>
      <c r="E59" t="s">
        <v>167</v>
      </c>
      <c r="F59" s="44">
        <v>3</v>
      </c>
      <c r="G59" t="s">
        <v>46</v>
      </c>
      <c r="H59" s="24"/>
      <c r="I59" s="4" t="s">
        <v>134</v>
      </c>
      <c r="J59" s="44">
        <v>5</v>
      </c>
      <c r="K59">
        <v>88</v>
      </c>
      <c r="L59" s="47">
        <v>6.7334878660521704E-5</v>
      </c>
    </row>
    <row r="60" spans="1:12" x14ac:dyDescent="0.2">
      <c r="A60" t="s">
        <v>144</v>
      </c>
      <c r="B60" t="s">
        <v>182</v>
      </c>
      <c r="C60" s="44" t="s">
        <v>149</v>
      </c>
      <c r="D60" t="s">
        <v>4</v>
      </c>
      <c r="E60" t="s">
        <v>167</v>
      </c>
      <c r="F60" s="44">
        <v>4</v>
      </c>
      <c r="G60" t="s">
        <v>66</v>
      </c>
      <c r="H60" s="26"/>
      <c r="I60" s="4" t="s">
        <v>115</v>
      </c>
      <c r="J60" s="44">
        <v>9</v>
      </c>
      <c r="K60">
        <v>47</v>
      </c>
      <c r="L60" s="47">
        <v>3.8664406424369597E-5</v>
      </c>
    </row>
    <row r="61" spans="1:12" x14ac:dyDescent="0.2">
      <c r="A61" t="s">
        <v>144</v>
      </c>
      <c r="B61" t="s">
        <v>182</v>
      </c>
      <c r="C61" s="44" t="s">
        <v>149</v>
      </c>
      <c r="D61" t="s">
        <v>4</v>
      </c>
      <c r="E61" t="s">
        <v>176</v>
      </c>
      <c r="F61" s="44">
        <v>1</v>
      </c>
      <c r="G61" t="s">
        <v>43</v>
      </c>
      <c r="H61" s="17"/>
      <c r="I61" s="4" t="s">
        <v>111</v>
      </c>
      <c r="J61" s="44">
        <v>7</v>
      </c>
      <c r="K61">
        <v>38</v>
      </c>
      <c r="L61" s="47">
        <v>9.9584641516065707E-5</v>
      </c>
    </row>
    <row r="62" spans="1:12" x14ac:dyDescent="0.2">
      <c r="A62" t="s">
        <v>144</v>
      </c>
      <c r="B62" t="s">
        <v>182</v>
      </c>
      <c r="C62" s="44" t="s">
        <v>149</v>
      </c>
      <c r="D62" t="s">
        <v>40</v>
      </c>
      <c r="E62" t="s">
        <v>177</v>
      </c>
      <c r="F62" s="44">
        <v>1</v>
      </c>
      <c r="G62" t="s">
        <v>57</v>
      </c>
      <c r="H62" s="13"/>
      <c r="I62" s="4" t="s">
        <v>130</v>
      </c>
      <c r="J62" s="44">
        <v>6</v>
      </c>
      <c r="K62">
        <v>31</v>
      </c>
      <c r="L62" s="47">
        <v>2.9903347116055498E-5</v>
      </c>
    </row>
    <row r="63" spans="1:12" x14ac:dyDescent="0.2">
      <c r="A63" t="s">
        <v>144</v>
      </c>
      <c r="B63" t="s">
        <v>182</v>
      </c>
      <c r="C63" s="44" t="s">
        <v>149</v>
      </c>
      <c r="D63" t="s">
        <v>2</v>
      </c>
      <c r="E63" t="s">
        <v>67</v>
      </c>
      <c r="F63" s="44">
        <v>1</v>
      </c>
      <c r="G63" t="s">
        <v>42</v>
      </c>
      <c r="H63" s="16"/>
      <c r="I63" s="4" t="s">
        <v>131</v>
      </c>
      <c r="J63" s="44">
        <v>6</v>
      </c>
      <c r="K63">
        <v>224</v>
      </c>
      <c r="L63" s="47">
        <v>2.03757999296091E-10</v>
      </c>
    </row>
    <row r="64" spans="1:12" x14ac:dyDescent="0.2">
      <c r="A64" s="32" t="s">
        <v>144</v>
      </c>
      <c r="B64" s="32" t="s">
        <v>182</v>
      </c>
      <c r="C64" s="45" t="s">
        <v>148</v>
      </c>
      <c r="D64" s="32" t="s">
        <v>29</v>
      </c>
      <c r="E64" s="32" t="s">
        <v>175</v>
      </c>
      <c r="F64" s="44">
        <v>1</v>
      </c>
      <c r="G64" s="32" t="s">
        <v>61</v>
      </c>
      <c r="H64" s="7"/>
      <c r="I64" s="4" t="s">
        <v>113</v>
      </c>
      <c r="J64" s="45">
        <v>21</v>
      </c>
      <c r="K64">
        <v>45</v>
      </c>
      <c r="L64" s="47">
        <v>9.4970458081495703E-5</v>
      </c>
    </row>
    <row r="65" spans="1:12" x14ac:dyDescent="0.2">
      <c r="A65" s="32" t="s">
        <v>144</v>
      </c>
      <c r="B65" s="32" t="s">
        <v>182</v>
      </c>
      <c r="C65" s="45" t="s">
        <v>148</v>
      </c>
      <c r="D65" s="32" t="s">
        <v>29</v>
      </c>
      <c r="E65" s="32" t="s">
        <v>175</v>
      </c>
      <c r="F65" s="44">
        <v>2</v>
      </c>
      <c r="G65" s="32" t="s">
        <v>62</v>
      </c>
      <c r="H65" s="26"/>
      <c r="I65" s="4" t="s">
        <v>115</v>
      </c>
      <c r="J65" s="45">
        <v>6</v>
      </c>
      <c r="K65">
        <v>60</v>
      </c>
      <c r="L65" s="47">
        <v>5.1580703871577803E-8</v>
      </c>
    </row>
    <row r="66" spans="1:12" x14ac:dyDescent="0.2">
      <c r="A66" t="s">
        <v>144</v>
      </c>
      <c r="B66" t="s">
        <v>182</v>
      </c>
      <c r="C66" s="44" t="s">
        <v>148</v>
      </c>
      <c r="D66" t="s">
        <v>0</v>
      </c>
      <c r="E66" t="s">
        <v>169</v>
      </c>
      <c r="F66" s="44">
        <v>1</v>
      </c>
      <c r="G66" t="s">
        <v>58</v>
      </c>
      <c r="H66" s="3"/>
      <c r="I66" s="4" t="s">
        <v>123</v>
      </c>
      <c r="J66" s="44">
        <v>10</v>
      </c>
      <c r="K66">
        <v>45</v>
      </c>
      <c r="L66" s="47">
        <v>4.1100908675256299E-5</v>
      </c>
    </row>
    <row r="67" spans="1:12" x14ac:dyDescent="0.2">
      <c r="A67" t="s">
        <v>146</v>
      </c>
      <c r="B67" s="48" t="s">
        <v>181</v>
      </c>
      <c r="C67" s="44" t="s">
        <v>151</v>
      </c>
      <c r="D67" t="s">
        <v>21</v>
      </c>
      <c r="E67" t="s">
        <v>173</v>
      </c>
      <c r="F67" s="44">
        <v>1</v>
      </c>
      <c r="G67" t="s">
        <v>72</v>
      </c>
      <c r="H67" s="7"/>
      <c r="I67" s="4" t="s">
        <v>113</v>
      </c>
      <c r="J67" s="45">
        <v>6</v>
      </c>
      <c r="K67">
        <v>141</v>
      </c>
      <c r="L67" s="47">
        <v>6.0504795389159196E-6</v>
      </c>
    </row>
    <row r="68" spans="1:12" x14ac:dyDescent="0.2">
      <c r="A68" t="s">
        <v>146</v>
      </c>
      <c r="B68" s="48" t="s">
        <v>181</v>
      </c>
      <c r="C68" s="44" t="s">
        <v>151</v>
      </c>
      <c r="D68" t="s">
        <v>24</v>
      </c>
      <c r="E68" t="s">
        <v>73</v>
      </c>
      <c r="F68" s="44">
        <v>1</v>
      </c>
      <c r="G68" t="s">
        <v>73</v>
      </c>
      <c r="H68" s="5"/>
      <c r="I68" s="4" t="s">
        <v>126</v>
      </c>
      <c r="J68" s="45">
        <v>11</v>
      </c>
      <c r="K68">
        <v>18</v>
      </c>
      <c r="L68" s="47">
        <v>1.06108528709258E-4</v>
      </c>
    </row>
    <row r="69" spans="1:12" x14ac:dyDescent="0.2">
      <c r="A69" t="s">
        <v>146</v>
      </c>
      <c r="B69" s="48" t="s">
        <v>181</v>
      </c>
      <c r="C69" s="44" t="s">
        <v>151</v>
      </c>
      <c r="D69" t="s">
        <v>29</v>
      </c>
      <c r="E69" t="s">
        <v>70</v>
      </c>
      <c r="F69" s="44">
        <v>1</v>
      </c>
      <c r="G69" t="s">
        <v>70</v>
      </c>
      <c r="H69" s="18"/>
      <c r="I69" s="4" t="s">
        <v>132</v>
      </c>
      <c r="J69" s="45">
        <v>4</v>
      </c>
      <c r="K69">
        <v>36</v>
      </c>
      <c r="L69" s="47">
        <v>1.0951532056408601E-5</v>
      </c>
    </row>
    <row r="70" spans="1:12" x14ac:dyDescent="0.2">
      <c r="A70" s="32" t="s">
        <v>146</v>
      </c>
      <c r="B70" s="46" t="s">
        <v>181</v>
      </c>
      <c r="C70" s="45" t="s">
        <v>151</v>
      </c>
      <c r="D70" s="32" t="s">
        <v>12</v>
      </c>
      <c r="E70" s="32" t="s">
        <v>164</v>
      </c>
      <c r="F70" s="44">
        <v>1</v>
      </c>
      <c r="G70" s="32" t="s">
        <v>31</v>
      </c>
      <c r="H70" s="17"/>
      <c r="I70" s="4" t="s">
        <v>111</v>
      </c>
      <c r="J70" s="45">
        <v>6</v>
      </c>
      <c r="K70">
        <v>13</v>
      </c>
      <c r="L70" s="47">
        <v>6.7170799769836295E-7</v>
      </c>
    </row>
    <row r="71" spans="1:12" x14ac:dyDescent="0.2">
      <c r="A71" s="32" t="s">
        <v>146</v>
      </c>
      <c r="B71" s="46" t="s">
        <v>181</v>
      </c>
      <c r="C71" s="45" t="s">
        <v>151</v>
      </c>
      <c r="D71" s="32" t="s">
        <v>12</v>
      </c>
      <c r="E71" s="32" t="s">
        <v>164</v>
      </c>
      <c r="F71" s="44">
        <v>2</v>
      </c>
      <c r="G71" s="32" t="s">
        <v>33</v>
      </c>
      <c r="H71" s="24"/>
      <c r="I71" s="4" t="s">
        <v>134</v>
      </c>
      <c r="J71" s="45">
        <v>5</v>
      </c>
      <c r="K71">
        <v>60</v>
      </c>
      <c r="L71" s="47">
        <v>1.09795074366371E-13</v>
      </c>
    </row>
    <row r="72" spans="1:12" x14ac:dyDescent="0.2">
      <c r="A72" s="32" t="s">
        <v>146</v>
      </c>
      <c r="B72" s="46" t="s">
        <v>181</v>
      </c>
      <c r="C72" s="45" t="s">
        <v>151</v>
      </c>
      <c r="D72" s="32" t="s">
        <v>4</v>
      </c>
      <c r="E72" s="32" t="s">
        <v>166</v>
      </c>
      <c r="F72" s="44">
        <v>1</v>
      </c>
      <c r="G72" s="32" t="s">
        <v>69</v>
      </c>
      <c r="H72" s="39"/>
      <c r="I72" s="21" t="s">
        <v>141</v>
      </c>
      <c r="J72" s="45">
        <v>14</v>
      </c>
      <c r="K72">
        <v>51</v>
      </c>
      <c r="L72" s="47">
        <v>8.4566858990124503E-5</v>
      </c>
    </row>
    <row r="73" spans="1:12" x14ac:dyDescent="0.2">
      <c r="A73" s="32" t="s">
        <v>146</v>
      </c>
      <c r="B73" s="46" t="s">
        <v>181</v>
      </c>
      <c r="C73" s="45" t="s">
        <v>151</v>
      </c>
      <c r="D73" s="32" t="s">
        <v>4</v>
      </c>
      <c r="E73" s="32" t="s">
        <v>167</v>
      </c>
      <c r="F73" s="44">
        <v>1</v>
      </c>
      <c r="G73" s="32" t="s">
        <v>68</v>
      </c>
      <c r="H73" s="5"/>
      <c r="I73" s="4" t="s">
        <v>126</v>
      </c>
      <c r="J73" s="45">
        <v>6</v>
      </c>
      <c r="K73">
        <v>104</v>
      </c>
      <c r="L73" s="47">
        <v>1.2429155868007801E-4</v>
      </c>
    </row>
    <row r="74" spans="1:12" x14ac:dyDescent="0.2">
      <c r="A74" s="32" t="s">
        <v>146</v>
      </c>
      <c r="B74" s="46" t="s">
        <v>181</v>
      </c>
      <c r="C74" s="45" t="s">
        <v>151</v>
      </c>
      <c r="D74" s="32" t="s">
        <v>4</v>
      </c>
      <c r="E74" s="32" t="s">
        <v>172</v>
      </c>
      <c r="F74" s="44">
        <v>1</v>
      </c>
      <c r="G74" s="32" t="s">
        <v>5</v>
      </c>
      <c r="H74" s="6"/>
      <c r="I74" s="4" t="s">
        <v>120</v>
      </c>
      <c r="J74" s="45">
        <v>8</v>
      </c>
      <c r="K74">
        <v>59</v>
      </c>
      <c r="L74" s="47">
        <v>2.04375876783204E-5</v>
      </c>
    </row>
    <row r="75" spans="1:12" x14ac:dyDescent="0.2">
      <c r="A75" s="32" t="s">
        <v>146</v>
      </c>
      <c r="B75" s="46" t="s">
        <v>181</v>
      </c>
      <c r="C75" s="45" t="s">
        <v>151</v>
      </c>
      <c r="D75" s="32" t="s">
        <v>4</v>
      </c>
      <c r="E75" s="32" t="s">
        <v>172</v>
      </c>
      <c r="F75" s="44">
        <v>2</v>
      </c>
      <c r="G75" s="32" t="s">
        <v>6</v>
      </c>
      <c r="H75" s="25"/>
      <c r="I75" s="4" t="s">
        <v>135</v>
      </c>
      <c r="J75" s="45">
        <v>7</v>
      </c>
      <c r="K75">
        <v>151</v>
      </c>
      <c r="L75" s="47">
        <v>6.5251988124009796E-5</v>
      </c>
    </row>
    <row r="76" spans="1:12" x14ac:dyDescent="0.2">
      <c r="A76" s="32" t="s">
        <v>146</v>
      </c>
      <c r="B76" s="46" t="s">
        <v>181</v>
      </c>
      <c r="C76" s="45" t="s">
        <v>151</v>
      </c>
      <c r="D76" s="32" t="s">
        <v>40</v>
      </c>
      <c r="E76" s="32" t="s">
        <v>179</v>
      </c>
      <c r="F76" s="44">
        <v>1</v>
      </c>
      <c r="G76" s="32" t="s">
        <v>77</v>
      </c>
      <c r="H76" s="8"/>
      <c r="I76" s="4" t="s">
        <v>124</v>
      </c>
      <c r="J76" s="45">
        <v>10</v>
      </c>
      <c r="K76">
        <v>44</v>
      </c>
      <c r="L76" s="47">
        <v>2.7585220732136E-6</v>
      </c>
    </row>
    <row r="77" spans="1:12" x14ac:dyDescent="0.2">
      <c r="A77" s="32" t="s">
        <v>146</v>
      </c>
      <c r="B77" s="46" t="s">
        <v>181</v>
      </c>
      <c r="C77" s="45" t="s">
        <v>151</v>
      </c>
      <c r="D77" s="32" t="s">
        <v>2</v>
      </c>
      <c r="E77" s="32" t="s">
        <v>67</v>
      </c>
      <c r="F77" s="44">
        <v>1</v>
      </c>
      <c r="G77" s="32" t="s">
        <v>67</v>
      </c>
      <c r="H77" s="6"/>
      <c r="I77" s="4" t="s">
        <v>120</v>
      </c>
      <c r="J77" s="45">
        <v>7</v>
      </c>
      <c r="K77">
        <v>153</v>
      </c>
      <c r="L77" s="47">
        <v>3.5470750075537299E-7</v>
      </c>
    </row>
    <row r="78" spans="1:12" x14ac:dyDescent="0.2">
      <c r="A78" s="32" t="s">
        <v>146</v>
      </c>
      <c r="B78" s="46" t="s">
        <v>181</v>
      </c>
      <c r="C78" s="45" t="s">
        <v>150</v>
      </c>
      <c r="D78" s="32" t="s">
        <v>12</v>
      </c>
      <c r="E78" s="32" t="s">
        <v>164</v>
      </c>
      <c r="F78" s="44">
        <v>1</v>
      </c>
      <c r="G78" s="32" t="s">
        <v>74</v>
      </c>
      <c r="H78" s="3"/>
      <c r="I78" s="4" t="s">
        <v>123</v>
      </c>
      <c r="J78" s="45">
        <v>13</v>
      </c>
      <c r="K78">
        <v>92</v>
      </c>
      <c r="L78" s="47">
        <v>8.8494387901944994E-8</v>
      </c>
    </row>
    <row r="79" spans="1:12" x14ac:dyDescent="0.2">
      <c r="A79" s="32" t="s">
        <v>146</v>
      </c>
      <c r="B79" s="46" t="s">
        <v>181</v>
      </c>
      <c r="C79" s="45" t="s">
        <v>150</v>
      </c>
      <c r="D79" s="32" t="s">
        <v>12</v>
      </c>
      <c r="E79" s="32" t="s">
        <v>164</v>
      </c>
      <c r="F79" s="44">
        <v>2</v>
      </c>
      <c r="G79" s="32" t="s">
        <v>75</v>
      </c>
      <c r="H79" s="27"/>
      <c r="I79" s="4" t="s">
        <v>127</v>
      </c>
      <c r="J79" s="45">
        <v>11</v>
      </c>
      <c r="K79">
        <v>79</v>
      </c>
      <c r="L79" s="47">
        <v>2.0082204453647799E-6</v>
      </c>
    </row>
    <row r="80" spans="1:12" x14ac:dyDescent="0.2">
      <c r="A80" s="32" t="s">
        <v>146</v>
      </c>
      <c r="B80" s="46" t="s">
        <v>181</v>
      </c>
      <c r="C80" s="45" t="s">
        <v>150</v>
      </c>
      <c r="D80" s="32" t="s">
        <v>12</v>
      </c>
      <c r="E80" s="32" t="s">
        <v>164</v>
      </c>
      <c r="F80" s="44">
        <v>3</v>
      </c>
      <c r="G80" s="32" t="s">
        <v>18</v>
      </c>
      <c r="H80" s="25"/>
      <c r="I80" s="4" t="s">
        <v>135</v>
      </c>
      <c r="J80" s="45">
        <v>9</v>
      </c>
      <c r="K80">
        <v>42</v>
      </c>
      <c r="L80" s="47">
        <v>2.8537713887414801E-5</v>
      </c>
    </row>
    <row r="81" spans="1:12" x14ac:dyDescent="0.2">
      <c r="A81" s="32" t="s">
        <v>146</v>
      </c>
      <c r="B81" s="46" t="s">
        <v>181</v>
      </c>
      <c r="C81" s="45" t="s">
        <v>150</v>
      </c>
      <c r="D81" s="32" t="s">
        <v>12</v>
      </c>
      <c r="E81" s="32" t="s">
        <v>164</v>
      </c>
      <c r="F81" s="44">
        <v>4</v>
      </c>
      <c r="G81" s="32" t="s">
        <v>19</v>
      </c>
      <c r="H81" s="34"/>
      <c r="I81" s="36" t="s">
        <v>113</v>
      </c>
      <c r="J81" s="45">
        <v>6</v>
      </c>
      <c r="K81">
        <v>151</v>
      </c>
      <c r="L81" s="47">
        <v>4.2077586158615001E-8</v>
      </c>
    </row>
    <row r="82" spans="1:12" x14ac:dyDescent="0.2">
      <c r="A82" s="32" t="s">
        <v>146</v>
      </c>
      <c r="B82" s="46" t="s">
        <v>181</v>
      </c>
      <c r="C82" s="45" t="s">
        <v>150</v>
      </c>
      <c r="D82" s="32" t="s">
        <v>40</v>
      </c>
      <c r="E82" s="32" t="s">
        <v>179</v>
      </c>
      <c r="F82" s="44">
        <v>1</v>
      </c>
      <c r="G82" s="32" t="s">
        <v>77</v>
      </c>
      <c r="H82" s="8"/>
      <c r="I82" s="4" t="s">
        <v>124</v>
      </c>
      <c r="J82" s="45">
        <v>14</v>
      </c>
      <c r="K82">
        <v>80</v>
      </c>
      <c r="L82" s="47">
        <v>1.2023933451717299E-4</v>
      </c>
    </row>
    <row r="83" spans="1:12" x14ac:dyDescent="0.2">
      <c r="A83" t="s">
        <v>146</v>
      </c>
      <c r="B83" s="48" t="s">
        <v>181</v>
      </c>
      <c r="C83" s="44" t="s">
        <v>155</v>
      </c>
      <c r="D83" t="s">
        <v>29</v>
      </c>
      <c r="E83" t="s">
        <v>175</v>
      </c>
      <c r="F83" s="44">
        <v>1</v>
      </c>
      <c r="G83" t="s">
        <v>71</v>
      </c>
      <c r="H83" s="10"/>
      <c r="I83" s="4" t="s">
        <v>116</v>
      </c>
      <c r="J83" s="45">
        <v>5</v>
      </c>
      <c r="K83">
        <v>42</v>
      </c>
      <c r="L83" s="47">
        <v>1.15332428606831E-4</v>
      </c>
    </row>
    <row r="84" spans="1:12" x14ac:dyDescent="0.2">
      <c r="A84" s="32" t="s">
        <v>146</v>
      </c>
      <c r="B84" s="46" t="s">
        <v>181</v>
      </c>
      <c r="C84" s="45" t="s">
        <v>155</v>
      </c>
      <c r="D84" s="32" t="s">
        <v>12</v>
      </c>
      <c r="E84" s="32" t="s">
        <v>164</v>
      </c>
      <c r="F84" s="44">
        <v>1</v>
      </c>
      <c r="G84" s="32" t="s">
        <v>19</v>
      </c>
      <c r="H84" s="34"/>
      <c r="I84" s="36" t="s">
        <v>113</v>
      </c>
      <c r="J84" s="45">
        <v>4</v>
      </c>
      <c r="K84">
        <v>10</v>
      </c>
      <c r="L84" s="47">
        <v>2.0004327845159998E-3</v>
      </c>
    </row>
    <row r="85" spans="1:12" x14ac:dyDescent="0.2">
      <c r="A85" t="s">
        <v>146</v>
      </c>
      <c r="B85" s="48" t="s">
        <v>181</v>
      </c>
      <c r="C85" s="44" t="s">
        <v>154</v>
      </c>
      <c r="D85" t="s">
        <v>24</v>
      </c>
      <c r="E85" t="s">
        <v>178</v>
      </c>
      <c r="F85" s="44">
        <v>1</v>
      </c>
      <c r="G85" t="s">
        <v>79</v>
      </c>
      <c r="H85" s="12"/>
      <c r="I85" s="4" t="s">
        <v>118</v>
      </c>
      <c r="J85" s="45">
        <v>1</v>
      </c>
      <c r="K85">
        <v>2</v>
      </c>
      <c r="L85" s="47">
        <v>3.8722784043260498E-5</v>
      </c>
    </row>
    <row r="86" spans="1:12" x14ac:dyDescent="0.2">
      <c r="A86" s="32" t="s">
        <v>146</v>
      </c>
      <c r="B86" s="46" t="s">
        <v>181</v>
      </c>
      <c r="C86" s="45" t="s">
        <v>156</v>
      </c>
      <c r="D86" s="32" t="s">
        <v>40</v>
      </c>
      <c r="E86" s="32" t="s">
        <v>177</v>
      </c>
      <c r="F86" s="44">
        <v>1</v>
      </c>
      <c r="G86" s="32" t="s">
        <v>78</v>
      </c>
      <c r="H86" s="3"/>
      <c r="I86" s="4" t="s">
        <v>123</v>
      </c>
      <c r="J86" s="45">
        <v>2</v>
      </c>
      <c r="K86">
        <v>169</v>
      </c>
      <c r="L86" s="47">
        <v>1.17675798510351E-4</v>
      </c>
    </row>
    <row r="87" spans="1:12" x14ac:dyDescent="0.2">
      <c r="A87" t="s">
        <v>146</v>
      </c>
      <c r="B87" s="46" t="s">
        <v>181</v>
      </c>
      <c r="C87" s="45" t="s">
        <v>148</v>
      </c>
      <c r="D87" s="32" t="s">
        <v>12</v>
      </c>
      <c r="E87" s="32" t="s">
        <v>164</v>
      </c>
      <c r="F87" s="44">
        <v>1</v>
      </c>
      <c r="G87" s="32" t="s">
        <v>76</v>
      </c>
      <c r="H87" s="15"/>
      <c r="I87" s="4" t="s">
        <v>121</v>
      </c>
      <c r="J87" s="45">
        <v>8</v>
      </c>
      <c r="K87">
        <v>127</v>
      </c>
      <c r="L87" s="47">
        <v>6.60776109643377E-5</v>
      </c>
    </row>
    <row r="88" spans="1:12" x14ac:dyDescent="0.2">
      <c r="A88" s="32" t="s">
        <v>146</v>
      </c>
      <c r="B88" s="32" t="s">
        <v>182</v>
      </c>
      <c r="C88" s="45" t="s">
        <v>151</v>
      </c>
      <c r="D88" s="32" t="s">
        <v>29</v>
      </c>
      <c r="E88" s="32" t="s">
        <v>175</v>
      </c>
      <c r="F88" s="44">
        <v>1</v>
      </c>
      <c r="G88" s="32" t="s">
        <v>105</v>
      </c>
      <c r="H88" s="17"/>
      <c r="I88" s="4" t="s">
        <v>111</v>
      </c>
      <c r="J88" s="45">
        <v>8</v>
      </c>
      <c r="K88">
        <v>25</v>
      </c>
      <c r="L88" s="47">
        <v>1.3192813096900101E-4</v>
      </c>
    </row>
    <row r="89" spans="1:12" x14ac:dyDescent="0.2">
      <c r="A89" t="s">
        <v>146</v>
      </c>
      <c r="B89" s="32" t="s">
        <v>182</v>
      </c>
      <c r="C89" s="45" t="s">
        <v>151</v>
      </c>
      <c r="D89" s="32" t="s">
        <v>12</v>
      </c>
      <c r="E89" s="32" t="s">
        <v>164</v>
      </c>
      <c r="F89" s="44">
        <v>1</v>
      </c>
      <c r="G89" s="32" t="s">
        <v>52</v>
      </c>
      <c r="H89" s="19"/>
      <c r="I89" s="4" t="s">
        <v>110</v>
      </c>
      <c r="J89" s="45">
        <v>4</v>
      </c>
      <c r="K89">
        <v>127</v>
      </c>
      <c r="L89" s="47">
        <v>1.00849135862626E-5</v>
      </c>
    </row>
    <row r="90" spans="1:12" x14ac:dyDescent="0.2">
      <c r="A90" s="32" t="s">
        <v>146</v>
      </c>
      <c r="B90" s="32" t="s">
        <v>182</v>
      </c>
      <c r="C90" s="45" t="s">
        <v>157</v>
      </c>
      <c r="D90" s="32" t="s">
        <v>29</v>
      </c>
      <c r="E90" s="32" t="s">
        <v>175</v>
      </c>
      <c r="F90" s="44">
        <v>1</v>
      </c>
      <c r="G90" s="32" t="s">
        <v>105</v>
      </c>
      <c r="H90" s="17"/>
      <c r="I90" s="4" t="s">
        <v>111</v>
      </c>
      <c r="J90" s="45">
        <v>4</v>
      </c>
      <c r="K90">
        <v>2</v>
      </c>
      <c r="L90" s="47">
        <v>1.12443251922526E-5</v>
      </c>
    </row>
    <row r="91" spans="1:12" x14ac:dyDescent="0.2">
      <c r="A91" t="s">
        <v>146</v>
      </c>
      <c r="B91" s="32" t="s">
        <v>182</v>
      </c>
      <c r="C91" s="45" t="s">
        <v>152</v>
      </c>
      <c r="D91" s="32" t="s">
        <v>12</v>
      </c>
      <c r="E91" s="32" t="s">
        <v>164</v>
      </c>
      <c r="F91" s="44">
        <v>1</v>
      </c>
      <c r="G91" s="32" t="s">
        <v>108</v>
      </c>
      <c r="H91" s="40"/>
      <c r="I91" s="41" t="s">
        <v>142</v>
      </c>
      <c r="J91" s="45">
        <v>2</v>
      </c>
      <c r="K91">
        <v>85</v>
      </c>
      <c r="L91" s="47">
        <v>7.3234200046215606E-5</v>
      </c>
    </row>
    <row r="92" spans="1:12" x14ac:dyDescent="0.2">
      <c r="A92" t="s">
        <v>146</v>
      </c>
      <c r="B92" t="s">
        <v>182</v>
      </c>
      <c r="C92" s="44" t="s">
        <v>158</v>
      </c>
      <c r="D92" t="s">
        <v>40</v>
      </c>
      <c r="E92" t="s">
        <v>168</v>
      </c>
      <c r="F92" s="44">
        <v>1</v>
      </c>
      <c r="G92" t="s">
        <v>100</v>
      </c>
      <c r="H92" s="14"/>
      <c r="I92" s="4" t="s">
        <v>112</v>
      </c>
      <c r="J92" s="44">
        <v>4</v>
      </c>
      <c r="K92">
        <v>77</v>
      </c>
      <c r="L92" s="47">
        <v>3.1119568513838701E-6</v>
      </c>
    </row>
    <row r="93" spans="1:12" x14ac:dyDescent="0.2">
      <c r="A93" s="32" t="s">
        <v>146</v>
      </c>
      <c r="B93" s="32" t="s">
        <v>182</v>
      </c>
      <c r="C93" s="45" t="s">
        <v>155</v>
      </c>
      <c r="D93" s="32" t="s">
        <v>24</v>
      </c>
      <c r="E93" s="32" t="s">
        <v>180</v>
      </c>
      <c r="F93" s="44">
        <v>1</v>
      </c>
      <c r="G93" s="32" t="s">
        <v>103</v>
      </c>
      <c r="H93" s="37"/>
      <c r="I93" s="36" t="s">
        <v>134</v>
      </c>
      <c r="J93" s="45">
        <v>9</v>
      </c>
      <c r="K93">
        <v>5</v>
      </c>
      <c r="L93" s="47">
        <v>3.6490267479015301E-5</v>
      </c>
    </row>
    <row r="94" spans="1:12" x14ac:dyDescent="0.2">
      <c r="A94" s="32" t="s">
        <v>146</v>
      </c>
      <c r="B94" s="32" t="s">
        <v>182</v>
      </c>
      <c r="C94" s="45" t="s">
        <v>155</v>
      </c>
      <c r="D94" s="32" t="s">
        <v>24</v>
      </c>
      <c r="E94" s="32" t="s">
        <v>178</v>
      </c>
      <c r="F94" s="44">
        <v>1</v>
      </c>
      <c r="G94" s="32" t="s">
        <v>102</v>
      </c>
      <c r="H94" s="28"/>
      <c r="I94" s="4" t="s">
        <v>136</v>
      </c>
      <c r="J94" s="45">
        <v>3</v>
      </c>
      <c r="K94">
        <v>24</v>
      </c>
      <c r="L94" s="47">
        <v>2.9615167156400501E-5</v>
      </c>
    </row>
    <row r="95" spans="1:12" x14ac:dyDescent="0.2">
      <c r="A95" s="32" t="s">
        <v>146</v>
      </c>
      <c r="B95" s="32" t="s">
        <v>182</v>
      </c>
      <c r="C95" s="45" t="s">
        <v>155</v>
      </c>
      <c r="D95" s="32" t="s">
        <v>24</v>
      </c>
      <c r="E95" s="32" t="s">
        <v>73</v>
      </c>
      <c r="F95" s="44">
        <v>1</v>
      </c>
      <c r="G95" s="32" t="s">
        <v>101</v>
      </c>
      <c r="H95" s="11"/>
      <c r="I95" s="4" t="s">
        <v>117</v>
      </c>
      <c r="J95" s="45">
        <v>5</v>
      </c>
      <c r="K95">
        <v>44</v>
      </c>
      <c r="L95" s="47">
        <v>3.49026663152222E-7</v>
      </c>
    </row>
    <row r="96" spans="1:12" x14ac:dyDescent="0.2">
      <c r="A96" s="32" t="s">
        <v>146</v>
      </c>
      <c r="B96" s="32" t="s">
        <v>182</v>
      </c>
      <c r="C96" s="45" t="s">
        <v>155</v>
      </c>
      <c r="D96" s="32" t="s">
        <v>29</v>
      </c>
      <c r="E96" s="32" t="s">
        <v>174</v>
      </c>
      <c r="F96" s="44">
        <v>1</v>
      </c>
      <c r="G96" s="32" t="s">
        <v>49</v>
      </c>
      <c r="H96" s="20"/>
      <c r="I96" s="4" t="s">
        <v>119</v>
      </c>
      <c r="J96" s="45">
        <v>8</v>
      </c>
      <c r="K96">
        <v>20</v>
      </c>
      <c r="L96" s="47">
        <v>4.4083138555666498E-7</v>
      </c>
    </row>
    <row r="97" spans="1:12" x14ac:dyDescent="0.2">
      <c r="A97" t="s">
        <v>146</v>
      </c>
      <c r="B97" s="32" t="s">
        <v>182</v>
      </c>
      <c r="C97" s="45" t="s">
        <v>155</v>
      </c>
      <c r="D97" s="32" t="s">
        <v>12</v>
      </c>
      <c r="E97" s="32" t="s">
        <v>164</v>
      </c>
      <c r="F97" s="44">
        <v>1</v>
      </c>
      <c r="G97" s="32" t="s">
        <v>53</v>
      </c>
      <c r="H97" s="16"/>
      <c r="I97" s="4" t="s">
        <v>131</v>
      </c>
      <c r="J97" s="45">
        <v>6</v>
      </c>
      <c r="K97">
        <v>50</v>
      </c>
      <c r="L97" s="47">
        <v>1.21827220809413E-4</v>
      </c>
    </row>
    <row r="98" spans="1:12" x14ac:dyDescent="0.2">
      <c r="A98" t="s">
        <v>146</v>
      </c>
      <c r="B98" s="32" t="s">
        <v>182</v>
      </c>
      <c r="C98" s="45" t="s">
        <v>155</v>
      </c>
      <c r="D98" s="32" t="s">
        <v>12</v>
      </c>
      <c r="E98" s="32" t="s">
        <v>164</v>
      </c>
      <c r="F98" s="44">
        <v>2</v>
      </c>
      <c r="G98" s="32" t="s">
        <v>96</v>
      </c>
      <c r="H98" s="11"/>
      <c r="I98" s="4" t="s">
        <v>117</v>
      </c>
      <c r="J98" s="45">
        <v>6</v>
      </c>
      <c r="K98">
        <v>75</v>
      </c>
      <c r="L98" s="47">
        <v>2.181350028893E-5</v>
      </c>
    </row>
    <row r="99" spans="1:12" x14ac:dyDescent="0.2">
      <c r="A99" t="s">
        <v>146</v>
      </c>
      <c r="B99" s="32" t="s">
        <v>182</v>
      </c>
      <c r="C99" s="45" t="s">
        <v>155</v>
      </c>
      <c r="D99" s="32" t="s">
        <v>12</v>
      </c>
      <c r="E99" s="32" t="s">
        <v>164</v>
      </c>
      <c r="F99" s="44">
        <v>3</v>
      </c>
      <c r="G99" s="32" t="s">
        <v>97</v>
      </c>
      <c r="H99" s="22"/>
      <c r="I99" s="4" t="s">
        <v>122</v>
      </c>
      <c r="J99" s="45">
        <v>8</v>
      </c>
      <c r="K99">
        <v>20</v>
      </c>
      <c r="L99" s="47">
        <v>1.13713606850877E-5</v>
      </c>
    </row>
    <row r="100" spans="1:12" x14ac:dyDescent="0.2">
      <c r="A100" t="s">
        <v>146</v>
      </c>
      <c r="B100" s="32" t="s">
        <v>182</v>
      </c>
      <c r="C100" s="45" t="s">
        <v>155</v>
      </c>
      <c r="D100" s="32" t="s">
        <v>12</v>
      </c>
      <c r="E100" s="32" t="s">
        <v>164</v>
      </c>
      <c r="F100" s="44">
        <v>4</v>
      </c>
      <c r="G100" s="32" t="s">
        <v>98</v>
      </c>
      <c r="H100" s="38"/>
      <c r="I100" s="4" t="s">
        <v>140</v>
      </c>
      <c r="J100" s="45">
        <v>5</v>
      </c>
      <c r="K100">
        <v>111</v>
      </c>
      <c r="L100" s="47">
        <v>1.90631342709803E-11</v>
      </c>
    </row>
    <row r="101" spans="1:12" x14ac:dyDescent="0.2">
      <c r="A101" t="s">
        <v>146</v>
      </c>
      <c r="B101" t="s">
        <v>182</v>
      </c>
      <c r="C101" s="44" t="s">
        <v>155</v>
      </c>
      <c r="D101" t="s">
        <v>4</v>
      </c>
      <c r="E101" t="s">
        <v>166</v>
      </c>
      <c r="F101" s="44">
        <v>1</v>
      </c>
      <c r="G101" t="s">
        <v>11</v>
      </c>
      <c r="H101" s="7"/>
      <c r="I101" s="4" t="s">
        <v>113</v>
      </c>
      <c r="J101" s="44">
        <v>16</v>
      </c>
      <c r="K101">
        <v>56</v>
      </c>
      <c r="L101" s="47">
        <v>2.3763371906905199E-6</v>
      </c>
    </row>
    <row r="102" spans="1:12" x14ac:dyDescent="0.2">
      <c r="A102" t="s">
        <v>146</v>
      </c>
      <c r="B102" t="s">
        <v>182</v>
      </c>
      <c r="C102" s="44" t="s">
        <v>155</v>
      </c>
      <c r="D102" t="s">
        <v>4</v>
      </c>
      <c r="E102" t="s">
        <v>167</v>
      </c>
      <c r="F102" s="44">
        <v>1</v>
      </c>
      <c r="G102" t="s">
        <v>91</v>
      </c>
      <c r="H102" s="31"/>
      <c r="I102" s="4" t="s">
        <v>114</v>
      </c>
      <c r="J102" s="44">
        <v>8</v>
      </c>
      <c r="K102">
        <v>86</v>
      </c>
      <c r="L102" s="47">
        <v>6.5049417851567206E-11</v>
      </c>
    </row>
    <row r="103" spans="1:12" x14ac:dyDescent="0.2">
      <c r="A103" t="s">
        <v>146</v>
      </c>
      <c r="B103" t="s">
        <v>182</v>
      </c>
      <c r="C103" s="44" t="s">
        <v>155</v>
      </c>
      <c r="D103" t="s">
        <v>4</v>
      </c>
      <c r="E103" t="s">
        <v>167</v>
      </c>
      <c r="F103" s="44">
        <v>2</v>
      </c>
      <c r="G103" t="s">
        <v>92</v>
      </c>
      <c r="H103" s="23"/>
      <c r="I103" s="4" t="s">
        <v>133</v>
      </c>
      <c r="J103" s="44">
        <v>14</v>
      </c>
      <c r="K103">
        <v>72</v>
      </c>
      <c r="L103" s="47">
        <v>8.1005080055116495E-11</v>
      </c>
    </row>
    <row r="104" spans="1:12" x14ac:dyDescent="0.2">
      <c r="A104" t="s">
        <v>146</v>
      </c>
      <c r="B104" t="s">
        <v>182</v>
      </c>
      <c r="C104" s="44" t="s">
        <v>155</v>
      </c>
      <c r="D104" t="s">
        <v>4</v>
      </c>
      <c r="E104" t="s">
        <v>167</v>
      </c>
      <c r="F104" s="44">
        <v>3</v>
      </c>
      <c r="G104" t="s">
        <v>93</v>
      </c>
      <c r="H104" s="6"/>
      <c r="I104" s="4" t="s">
        <v>120</v>
      </c>
      <c r="J104" s="44">
        <v>13</v>
      </c>
      <c r="K104">
        <v>25</v>
      </c>
      <c r="L104" s="47">
        <v>3.6547544667450398E-5</v>
      </c>
    </row>
    <row r="105" spans="1:12" x14ac:dyDescent="0.2">
      <c r="A105" t="s">
        <v>146</v>
      </c>
      <c r="B105" t="s">
        <v>182</v>
      </c>
      <c r="C105" s="44" t="s">
        <v>155</v>
      </c>
      <c r="D105" t="s">
        <v>4</v>
      </c>
      <c r="E105" t="s">
        <v>167</v>
      </c>
      <c r="F105" s="44">
        <v>4</v>
      </c>
      <c r="G105" t="s">
        <v>94</v>
      </c>
      <c r="H105" s="22"/>
      <c r="I105" s="4" t="s">
        <v>122</v>
      </c>
      <c r="J105" s="44">
        <v>5</v>
      </c>
      <c r="K105">
        <v>126</v>
      </c>
      <c r="L105" s="47">
        <v>2.8977858862839501E-5</v>
      </c>
    </row>
    <row r="106" spans="1:12" x14ac:dyDescent="0.2">
      <c r="A106" t="s">
        <v>146</v>
      </c>
      <c r="B106" t="s">
        <v>182</v>
      </c>
      <c r="C106" s="44" t="s">
        <v>155</v>
      </c>
      <c r="D106" t="s">
        <v>4</v>
      </c>
      <c r="E106" t="s">
        <v>167</v>
      </c>
      <c r="F106" s="44">
        <v>5</v>
      </c>
      <c r="G106" t="s">
        <v>95</v>
      </c>
      <c r="H106" s="9"/>
      <c r="I106" s="4" t="s">
        <v>125</v>
      </c>
      <c r="J106" s="44">
        <v>10</v>
      </c>
      <c r="K106">
        <v>79</v>
      </c>
      <c r="L106" s="47">
        <v>3.9875232229838498E-8</v>
      </c>
    </row>
    <row r="107" spans="1:12" x14ac:dyDescent="0.2">
      <c r="A107" t="s">
        <v>146</v>
      </c>
      <c r="B107" t="s">
        <v>182</v>
      </c>
      <c r="C107" s="44" t="s">
        <v>155</v>
      </c>
      <c r="D107" t="s">
        <v>4</v>
      </c>
      <c r="E107" t="s">
        <v>176</v>
      </c>
      <c r="F107" s="44">
        <v>1</v>
      </c>
      <c r="G107" t="s">
        <v>87</v>
      </c>
      <c r="H107" s="15"/>
      <c r="I107" s="4" t="s">
        <v>121</v>
      </c>
      <c r="J107" s="44">
        <v>11</v>
      </c>
      <c r="K107">
        <v>12</v>
      </c>
      <c r="L107" s="47">
        <v>1.5554931991840801E-10</v>
      </c>
    </row>
    <row r="108" spans="1:12" x14ac:dyDescent="0.2">
      <c r="A108" t="s">
        <v>146</v>
      </c>
      <c r="B108" t="s">
        <v>182</v>
      </c>
      <c r="C108" s="44" t="s">
        <v>155</v>
      </c>
      <c r="D108" t="s">
        <v>4</v>
      </c>
      <c r="E108" t="s">
        <v>176</v>
      </c>
      <c r="F108" s="44">
        <v>2</v>
      </c>
      <c r="G108" t="s">
        <v>88</v>
      </c>
      <c r="H108" s="14"/>
      <c r="I108" s="4" t="s">
        <v>112</v>
      </c>
      <c r="J108" s="44">
        <v>7</v>
      </c>
      <c r="K108">
        <v>21</v>
      </c>
      <c r="L108" s="47">
        <v>2.0229902544090298E-8</v>
      </c>
    </row>
    <row r="109" spans="1:12" x14ac:dyDescent="0.2">
      <c r="A109" t="s">
        <v>146</v>
      </c>
      <c r="B109" t="s">
        <v>182</v>
      </c>
      <c r="C109" s="44" t="s">
        <v>155</v>
      </c>
      <c r="D109" t="s">
        <v>4</v>
      </c>
      <c r="E109" t="s">
        <v>176</v>
      </c>
      <c r="F109" s="44">
        <v>3</v>
      </c>
      <c r="G109" t="s">
        <v>89</v>
      </c>
      <c r="H109" s="24"/>
      <c r="I109" s="4" t="s">
        <v>134</v>
      </c>
      <c r="J109" s="44">
        <v>7</v>
      </c>
      <c r="K109">
        <v>20</v>
      </c>
      <c r="L109" s="47">
        <v>1.13713606850877E-5</v>
      </c>
    </row>
    <row r="110" spans="1:12" x14ac:dyDescent="0.2">
      <c r="A110" t="s">
        <v>146</v>
      </c>
      <c r="B110" t="s">
        <v>182</v>
      </c>
      <c r="C110" s="44" t="s">
        <v>155</v>
      </c>
      <c r="D110" t="s">
        <v>4</v>
      </c>
      <c r="E110" t="s">
        <v>176</v>
      </c>
      <c r="F110" s="44">
        <v>4</v>
      </c>
      <c r="G110" t="s">
        <v>90</v>
      </c>
      <c r="H110" s="10"/>
      <c r="I110" s="4" t="s">
        <v>116</v>
      </c>
      <c r="J110" s="44">
        <v>5</v>
      </c>
      <c r="K110">
        <v>122</v>
      </c>
      <c r="L110" s="47">
        <v>1.2720829004634899E-4</v>
      </c>
    </row>
    <row r="111" spans="1:12" x14ac:dyDescent="0.2">
      <c r="A111" t="s">
        <v>146</v>
      </c>
      <c r="B111" t="s">
        <v>182</v>
      </c>
      <c r="C111" s="44" t="s">
        <v>155</v>
      </c>
      <c r="D111" t="s">
        <v>4</v>
      </c>
      <c r="E111" t="s">
        <v>172</v>
      </c>
      <c r="F111" s="44">
        <v>1</v>
      </c>
      <c r="G111" t="s">
        <v>82</v>
      </c>
      <c r="H111" s="26"/>
      <c r="I111" s="4" t="s">
        <v>115</v>
      </c>
      <c r="J111" s="44">
        <v>9</v>
      </c>
      <c r="K111">
        <v>144</v>
      </c>
      <c r="L111" s="47">
        <v>2.8201172205115602E-6</v>
      </c>
    </row>
    <row r="112" spans="1:12" x14ac:dyDescent="0.2">
      <c r="A112" t="s">
        <v>146</v>
      </c>
      <c r="B112" t="s">
        <v>182</v>
      </c>
      <c r="C112" s="44" t="s">
        <v>155</v>
      </c>
      <c r="D112" t="s">
        <v>4</v>
      </c>
      <c r="E112" t="s">
        <v>172</v>
      </c>
      <c r="F112" s="44">
        <v>2</v>
      </c>
      <c r="G112" t="s">
        <v>83</v>
      </c>
      <c r="H112" s="27"/>
      <c r="I112" s="4" t="s">
        <v>127</v>
      </c>
      <c r="J112" s="44">
        <v>12</v>
      </c>
      <c r="K112">
        <v>201</v>
      </c>
      <c r="L112" s="47">
        <v>7.9898131882936104E-5</v>
      </c>
    </row>
    <row r="113" spans="1:12" x14ac:dyDescent="0.2">
      <c r="A113" t="s">
        <v>146</v>
      </c>
      <c r="B113" t="s">
        <v>182</v>
      </c>
      <c r="C113" s="44" t="s">
        <v>155</v>
      </c>
      <c r="D113" t="s">
        <v>4</v>
      </c>
      <c r="E113" t="s">
        <v>172</v>
      </c>
      <c r="F113" s="44">
        <v>3</v>
      </c>
      <c r="G113" t="s">
        <v>84</v>
      </c>
      <c r="H113" s="3"/>
      <c r="I113" s="4" t="s">
        <v>123</v>
      </c>
      <c r="J113" s="44">
        <v>12</v>
      </c>
      <c r="K113">
        <v>77</v>
      </c>
      <c r="L113" s="47">
        <v>2.5554216924686698E-9</v>
      </c>
    </row>
    <row r="114" spans="1:12" x14ac:dyDescent="0.2">
      <c r="A114" t="s">
        <v>146</v>
      </c>
      <c r="B114" t="s">
        <v>182</v>
      </c>
      <c r="C114" s="44" t="s">
        <v>155</v>
      </c>
      <c r="D114" t="s">
        <v>4</v>
      </c>
      <c r="E114" t="s">
        <v>172</v>
      </c>
      <c r="F114" s="44">
        <v>4</v>
      </c>
      <c r="G114" t="s">
        <v>85</v>
      </c>
      <c r="H114" s="13"/>
      <c r="I114" s="4" t="s">
        <v>130</v>
      </c>
      <c r="J114" s="44">
        <v>12</v>
      </c>
      <c r="K114">
        <v>91</v>
      </c>
      <c r="L114" s="47">
        <v>1.7665252295119399E-7</v>
      </c>
    </row>
    <row r="115" spans="1:12" x14ac:dyDescent="0.2">
      <c r="A115" t="s">
        <v>146</v>
      </c>
      <c r="B115" t="s">
        <v>182</v>
      </c>
      <c r="C115" s="44" t="s">
        <v>155</v>
      </c>
      <c r="D115" t="s">
        <v>0</v>
      </c>
      <c r="E115" t="s">
        <v>169</v>
      </c>
      <c r="F115" s="44">
        <v>1</v>
      </c>
      <c r="G115" t="s">
        <v>80</v>
      </c>
      <c r="H115" s="14"/>
      <c r="I115" s="4" t="s">
        <v>112</v>
      </c>
      <c r="J115" s="44">
        <v>11</v>
      </c>
      <c r="K115">
        <v>288</v>
      </c>
      <c r="L115" s="47">
        <v>1.33320048371197E-5</v>
      </c>
    </row>
    <row r="116" spans="1:12" x14ac:dyDescent="0.2">
      <c r="A116" t="s">
        <v>146</v>
      </c>
      <c r="B116" t="s">
        <v>182</v>
      </c>
      <c r="C116" s="44" t="s">
        <v>155</v>
      </c>
      <c r="D116" t="s">
        <v>2</v>
      </c>
      <c r="E116" t="s">
        <v>67</v>
      </c>
      <c r="F116" s="44">
        <v>1</v>
      </c>
      <c r="G116" t="s">
        <v>81</v>
      </c>
      <c r="H116" s="17"/>
      <c r="I116" s="4" t="s">
        <v>111</v>
      </c>
      <c r="J116" s="44">
        <v>16</v>
      </c>
      <c r="K116">
        <v>19</v>
      </c>
      <c r="L116" s="47">
        <v>4.0665226335871601E-6</v>
      </c>
    </row>
    <row r="117" spans="1:12" x14ac:dyDescent="0.2">
      <c r="A117" s="32" t="s">
        <v>146</v>
      </c>
      <c r="B117" s="32" t="s">
        <v>182</v>
      </c>
      <c r="C117" s="45" t="s">
        <v>156</v>
      </c>
      <c r="D117" s="32" t="s">
        <v>21</v>
      </c>
      <c r="E117" s="32" t="s">
        <v>170</v>
      </c>
      <c r="F117" s="44">
        <v>1</v>
      </c>
      <c r="G117" s="32" t="s">
        <v>38</v>
      </c>
      <c r="H117" s="26"/>
      <c r="I117" s="4" t="s">
        <v>115</v>
      </c>
      <c r="J117" s="45">
        <v>5</v>
      </c>
      <c r="K117">
        <v>127</v>
      </c>
      <c r="L117" s="47">
        <v>5.3412497236073797E-5</v>
      </c>
    </row>
    <row r="118" spans="1:12" x14ac:dyDescent="0.2">
      <c r="A118" s="32" t="s">
        <v>146</v>
      </c>
      <c r="B118" s="32" t="s">
        <v>182</v>
      </c>
      <c r="C118" s="45" t="s">
        <v>156</v>
      </c>
      <c r="D118" s="32" t="s">
        <v>29</v>
      </c>
      <c r="E118" s="32" t="s">
        <v>175</v>
      </c>
      <c r="F118" s="44">
        <v>1</v>
      </c>
      <c r="G118" s="32" t="s">
        <v>105</v>
      </c>
      <c r="H118" s="17"/>
      <c r="I118" s="4" t="s">
        <v>111</v>
      </c>
      <c r="J118" s="45">
        <v>9</v>
      </c>
      <c r="K118">
        <v>65</v>
      </c>
      <c r="L118" s="47">
        <v>2.39413748596971E-6</v>
      </c>
    </row>
    <row r="119" spans="1:12" x14ac:dyDescent="0.2">
      <c r="A119" t="s">
        <v>146</v>
      </c>
      <c r="B119" s="32" t="s">
        <v>182</v>
      </c>
      <c r="C119" s="45" t="s">
        <v>156</v>
      </c>
      <c r="D119" s="32" t="s">
        <v>12</v>
      </c>
      <c r="E119" s="32" t="s">
        <v>164</v>
      </c>
      <c r="F119" s="44">
        <v>1</v>
      </c>
      <c r="G119" s="32" t="s">
        <v>107</v>
      </c>
      <c r="H119" s="12"/>
      <c r="I119" s="4" t="s">
        <v>118</v>
      </c>
      <c r="J119" s="45">
        <v>8</v>
      </c>
      <c r="K119">
        <v>38</v>
      </c>
      <c r="L119" s="47">
        <v>1.0324472596629301E-5</v>
      </c>
    </row>
    <row r="120" spans="1:12" x14ac:dyDescent="0.2">
      <c r="A120" t="s">
        <v>146</v>
      </c>
      <c r="B120" s="32" t="s">
        <v>182</v>
      </c>
      <c r="C120" s="45" t="s">
        <v>156</v>
      </c>
      <c r="D120" s="32" t="s">
        <v>12</v>
      </c>
      <c r="E120" s="32" t="s">
        <v>164</v>
      </c>
      <c r="F120" s="44">
        <v>2</v>
      </c>
      <c r="G120" s="32" t="s">
        <v>109</v>
      </c>
      <c r="H120" s="33"/>
      <c r="I120" s="36" t="s">
        <v>120</v>
      </c>
      <c r="J120" s="45">
        <v>6</v>
      </c>
      <c r="K120">
        <v>57</v>
      </c>
      <c r="L120" s="47">
        <v>3.8667968659235698E-9</v>
      </c>
    </row>
    <row r="121" spans="1:12" x14ac:dyDescent="0.2">
      <c r="A121" t="s">
        <v>146</v>
      </c>
      <c r="B121" t="s">
        <v>182</v>
      </c>
      <c r="C121" s="44" t="s">
        <v>156</v>
      </c>
      <c r="D121" t="s">
        <v>0</v>
      </c>
      <c r="E121" t="s">
        <v>169</v>
      </c>
      <c r="F121" s="44">
        <v>1</v>
      </c>
      <c r="G121" t="s">
        <v>104</v>
      </c>
      <c r="H121" s="31"/>
      <c r="I121" s="4" t="s">
        <v>114</v>
      </c>
      <c r="J121" s="44">
        <v>10</v>
      </c>
      <c r="K121">
        <v>56</v>
      </c>
      <c r="L121" s="47">
        <v>1.0279582348322101E-4</v>
      </c>
    </row>
    <row r="122" spans="1:12" x14ac:dyDescent="0.2">
      <c r="A122" t="s">
        <v>146</v>
      </c>
      <c r="B122" s="32" t="s">
        <v>182</v>
      </c>
      <c r="C122" s="45" t="s">
        <v>149</v>
      </c>
      <c r="D122" s="32" t="s">
        <v>12</v>
      </c>
      <c r="E122" s="32" t="s">
        <v>164</v>
      </c>
      <c r="F122" s="44">
        <v>1</v>
      </c>
      <c r="G122" s="32" t="s">
        <v>14</v>
      </c>
      <c r="H122" s="31"/>
      <c r="I122" s="4" t="s">
        <v>114</v>
      </c>
      <c r="J122" s="45">
        <v>5</v>
      </c>
      <c r="K122">
        <v>62</v>
      </c>
      <c r="L122" s="47">
        <v>1.2896356912276501E-5</v>
      </c>
    </row>
    <row r="123" spans="1:12" x14ac:dyDescent="0.2">
      <c r="A123" t="s">
        <v>146</v>
      </c>
      <c r="B123" s="32" t="s">
        <v>182</v>
      </c>
      <c r="C123" s="45" t="s">
        <v>149</v>
      </c>
      <c r="D123" s="32" t="s">
        <v>12</v>
      </c>
      <c r="E123" s="32" t="s">
        <v>164</v>
      </c>
      <c r="F123" s="44">
        <v>2</v>
      </c>
      <c r="G123" s="32" t="s">
        <v>99</v>
      </c>
      <c r="H123" s="14"/>
      <c r="I123" s="4" t="s">
        <v>112</v>
      </c>
      <c r="J123" s="45">
        <v>6</v>
      </c>
      <c r="K123">
        <v>80</v>
      </c>
      <c r="L123" s="47">
        <v>4.7608948858970896E-6</v>
      </c>
    </row>
    <row r="124" spans="1:12" x14ac:dyDescent="0.2">
      <c r="A124" t="s">
        <v>146</v>
      </c>
      <c r="B124" t="s">
        <v>182</v>
      </c>
      <c r="C124" s="44" t="s">
        <v>149</v>
      </c>
      <c r="D124" t="s">
        <v>4</v>
      </c>
      <c r="E124" t="s">
        <v>176</v>
      </c>
      <c r="F124" s="44">
        <v>5</v>
      </c>
      <c r="G124" t="s">
        <v>86</v>
      </c>
      <c r="H124" s="11"/>
      <c r="I124" s="4" t="s">
        <v>117</v>
      </c>
      <c r="J124" s="44">
        <v>7</v>
      </c>
      <c r="K124">
        <v>85</v>
      </c>
      <c r="L124" s="47">
        <v>7.4316832484085598E-5</v>
      </c>
    </row>
    <row r="125" spans="1:12" x14ac:dyDescent="0.2">
      <c r="A125" s="32" t="s">
        <v>146</v>
      </c>
      <c r="B125" s="32" t="s">
        <v>182</v>
      </c>
      <c r="C125" s="45" t="s">
        <v>148</v>
      </c>
      <c r="D125" s="32" t="s">
        <v>12</v>
      </c>
      <c r="E125" s="32" t="s">
        <v>164</v>
      </c>
      <c r="F125" s="44">
        <v>1</v>
      </c>
      <c r="G125" s="32" t="s">
        <v>106</v>
      </c>
      <c r="H125" s="5"/>
      <c r="I125" s="4" t="s">
        <v>126</v>
      </c>
      <c r="J125" s="45">
        <v>5</v>
      </c>
      <c r="L125" s="47"/>
    </row>
    <row r="126" spans="1:12" x14ac:dyDescent="0.2">
      <c r="L126" s="47"/>
    </row>
    <row r="127" spans="1:12" x14ac:dyDescent="0.2">
      <c r="L127" s="47"/>
    </row>
    <row r="128" spans="1:12" x14ac:dyDescent="0.2">
      <c r="L128" s="47"/>
    </row>
    <row r="129" spans="12:12" x14ac:dyDescent="0.2">
      <c r="L129" s="47"/>
    </row>
    <row r="130" spans="12:12" x14ac:dyDescent="0.2">
      <c r="L130" s="47"/>
    </row>
    <row r="131" spans="12:12" x14ac:dyDescent="0.2">
      <c r="L131" s="47"/>
    </row>
    <row r="132" spans="12:12" x14ac:dyDescent="0.2">
      <c r="L132" s="47"/>
    </row>
    <row r="133" spans="12:12" x14ac:dyDescent="0.2">
      <c r="L133" s="47"/>
    </row>
    <row r="134" spans="12:12" x14ac:dyDescent="0.2">
      <c r="L134" s="47"/>
    </row>
    <row r="135" spans="12:12" x14ac:dyDescent="0.2">
      <c r="L135" s="47"/>
    </row>
    <row r="136" spans="12:12" x14ac:dyDescent="0.2">
      <c r="L136" s="47"/>
    </row>
    <row r="137" spans="12:12" x14ac:dyDescent="0.2">
      <c r="L137" s="47"/>
    </row>
    <row r="138" spans="12:12" x14ac:dyDescent="0.2">
      <c r="L138" s="47"/>
    </row>
    <row r="139" spans="12:12" x14ac:dyDescent="0.2">
      <c r="L139" s="47"/>
    </row>
    <row r="140" spans="12:12" x14ac:dyDescent="0.2">
      <c r="L140" s="47"/>
    </row>
    <row r="141" spans="12:12" x14ac:dyDescent="0.2">
      <c r="L141" s="47"/>
    </row>
    <row r="142" spans="12:12" x14ac:dyDescent="0.2">
      <c r="L142" s="47"/>
    </row>
    <row r="143" spans="12:12" x14ac:dyDescent="0.2">
      <c r="L143" s="47"/>
    </row>
    <row r="144" spans="12:12" x14ac:dyDescent="0.2">
      <c r="L144" s="47"/>
    </row>
    <row r="145" spans="12:12" x14ac:dyDescent="0.2">
      <c r="L145" s="47"/>
    </row>
    <row r="146" spans="12:12" x14ac:dyDescent="0.2">
      <c r="L146" s="47"/>
    </row>
    <row r="147" spans="12:12" x14ac:dyDescent="0.2">
      <c r="L147" s="47"/>
    </row>
    <row r="148" spans="12:12" x14ac:dyDescent="0.2">
      <c r="L148" s="47"/>
    </row>
  </sheetData>
  <sortState ref="A2:M148">
    <sortCondition ref="A2:A148"/>
    <sortCondition descending="1" ref="B2:B148"/>
    <sortCondition ref="C2:C148"/>
    <sortCondition descending="1" ref="D2:D148"/>
    <sortCondition descending="1" ref="E2:E148"/>
  </sortState>
  <mergeCells count="1">
    <mergeCell ref="A1:J1"/>
  </mergeCells>
  <phoneticPr fontId="5" type="noConversion"/>
  <conditionalFormatting sqref="B2">
    <cfRule type="colorScale" priority="4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2:L65">
    <cfRule type="cellIs" dxfId="1" priority="3" operator="greaterThan">
      <formula>0.05</formula>
    </cfRule>
  </conditionalFormatting>
  <conditionalFormatting sqref="L52">
    <cfRule type="cellIs" dxfId="0" priority="2" operator="greaterThan">
      <formula>0.05</formula>
    </cfRule>
  </conditionalFormatting>
  <conditionalFormatting sqref="F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scale="34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s_figure.csv</vt:lpstr>
    </vt:vector>
  </TitlesOfParts>
  <Company>UC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Caroline Roper</cp:lastModifiedBy>
  <cp:lastPrinted>2016-04-12T23:04:29Z</cp:lastPrinted>
  <dcterms:created xsi:type="dcterms:W3CDTF">2016-04-12T17:06:59Z</dcterms:created>
  <dcterms:modified xsi:type="dcterms:W3CDTF">2017-12-17T17:59:59Z</dcterms:modified>
</cp:coreProperties>
</file>